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ortis\Google Drive\1) ARTICOLI\1-CYNARA\2016 Cymsat database\File per revione\"/>
    </mc:Choice>
  </mc:AlternateContent>
  <bookViews>
    <workbookView xWindow="0" yWindow="0" windowWidth="25200" windowHeight="12030"/>
  </bookViews>
  <sheets>
    <sheet name="Table S3" sheetId="3" r:id="rId1"/>
  </sheets>
  <calcPr calcId="152511"/>
</workbook>
</file>

<file path=xl/calcChain.xml><?xml version="1.0" encoding="utf-8"?>
<calcChain xmlns="http://schemas.openxmlformats.org/spreadsheetml/2006/main">
  <c r="V90" i="3" l="1"/>
  <c r="U90" i="3"/>
  <c r="T90" i="3"/>
  <c r="S90" i="3"/>
  <c r="R90" i="3"/>
  <c r="Q90" i="3"/>
  <c r="P90" i="3"/>
  <c r="O90" i="3"/>
  <c r="N90" i="3"/>
  <c r="M90" i="3"/>
  <c r="L90" i="3"/>
  <c r="K90" i="3"/>
  <c r="J90" i="3"/>
  <c r="I90" i="3"/>
  <c r="H90" i="3"/>
  <c r="G90" i="3"/>
  <c r="F90" i="3"/>
  <c r="E90" i="3"/>
  <c r="B90" i="3"/>
</calcChain>
</file>

<file path=xl/sharedStrings.xml><?xml version="1.0" encoding="utf-8"?>
<sst xmlns="http://schemas.openxmlformats.org/spreadsheetml/2006/main" count="815" uniqueCount="111">
  <si>
    <t>-</t>
  </si>
  <si>
    <t>Repeats</t>
  </si>
  <si>
    <t>A/T</t>
  </si>
  <si>
    <t>C/G</t>
  </si>
  <si>
    <t>AT/AT</t>
  </si>
  <si>
    <t>AG/CT</t>
  </si>
  <si>
    <t>AC/GT</t>
  </si>
  <si>
    <t>ATC/ATG</t>
  </si>
  <si>
    <t>AAG/CTT</t>
  </si>
  <si>
    <t>AAT/ATT</t>
  </si>
  <si>
    <t>ACC/GGT</t>
  </si>
  <si>
    <t>AGC/CTG</t>
  </si>
  <si>
    <t>AAC/GTT</t>
  </si>
  <si>
    <t>AGG/CCT</t>
  </si>
  <si>
    <t>ACT/AGT</t>
  </si>
  <si>
    <t>ACG/CGT</t>
  </si>
  <si>
    <t>CCG/CGG</t>
  </si>
  <si>
    <t>ACAT/ATGT</t>
  </si>
  <si>
    <t>AAAT/ATTT</t>
  </si>
  <si>
    <t>AATT/AATT</t>
  </si>
  <si>
    <t>AAAG/CTTT</t>
  </si>
  <si>
    <t>AGAT/ATCT</t>
  </si>
  <si>
    <t>AAAC/GTTT</t>
  </si>
  <si>
    <t>ATGC/ATGC</t>
  </si>
  <si>
    <t>AGGG/CCCT</t>
  </si>
  <si>
    <t>AACC/GGTT</t>
  </si>
  <si>
    <t>ATCC/ATGG</t>
  </si>
  <si>
    <t>AACCC/GGGTT</t>
  </si>
  <si>
    <t>AAACC/GGTTT</t>
  </si>
  <si>
    <t>AAAAT/ATTTT</t>
  </si>
  <si>
    <t>ACAGG/CCTGT</t>
  </si>
  <si>
    <t>AATAT/ATATT</t>
  </si>
  <si>
    <t>AAAAG/CTTTT</t>
  </si>
  <si>
    <t>AAATT/AATTT</t>
  </si>
  <si>
    <t>CCCGG/CCGGG</t>
  </si>
  <si>
    <t>AATCC/ATTGG</t>
  </si>
  <si>
    <t>AAAAC/GTTTT</t>
  </si>
  <si>
    <t>ACCCC/GGGGT</t>
  </si>
  <si>
    <t>AAGAG/CTCTT</t>
  </si>
  <si>
    <t>AAATC/ATTTG</t>
  </si>
  <si>
    <t>AGGGG/CCCCT</t>
  </si>
  <si>
    <t>AAAGG/CCTTT</t>
  </si>
  <si>
    <t>ACCCT/AGGGT</t>
  </si>
  <si>
    <t>AACCG/CGGTT</t>
  </si>
  <si>
    <t>ATCCC/ATGGG</t>
  </si>
  <si>
    <t>AAGAC/CTTGT</t>
  </si>
  <si>
    <t>ACATAT/ATATGT</t>
  </si>
  <si>
    <t>AAAAAT/ATTTTT</t>
  </si>
  <si>
    <t>AGATAT/ATATCT</t>
  </si>
  <si>
    <t>AACCGG/CCGGTT</t>
  </si>
  <si>
    <t>AAGAGG/CCTCTT</t>
  </si>
  <si>
    <t>ACACAT/ATGTGT</t>
  </si>
  <si>
    <t>ACCTCC/AGGTGG</t>
  </si>
  <si>
    <t>AAGGAG/CCTTCT</t>
  </si>
  <si>
    <t>AAAAAG/CTTTTT</t>
  </si>
  <si>
    <t>AAGATG/ATCTTC</t>
  </si>
  <si>
    <t>ACCATC/ATGGTG</t>
  </si>
  <si>
    <t>ACCGGG/CCCGGT</t>
  </si>
  <si>
    <t>AAAATT/AATTTT</t>
  </si>
  <si>
    <t>ACGGGG/CCCCGT</t>
  </si>
  <si>
    <t>AAATAT/ATATTT</t>
  </si>
  <si>
    <t>AGATGG/ATCTCC</t>
  </si>
  <si>
    <t>AAAATC/ATTTTG</t>
  </si>
  <si>
    <t>AGAGGC/CCTCTG</t>
  </si>
  <si>
    <t>AAAATG/ATTTTC</t>
  </si>
  <si>
    <t>AAAAAC/GTTTTT</t>
  </si>
  <si>
    <t>ATCCCC/ATGGGG</t>
  </si>
  <si>
    <t>ACACCC/GGGTGT</t>
  </si>
  <si>
    <t>AAAACC/GGTTTT</t>
  </si>
  <si>
    <t>ACCGCC/CGGTGG</t>
  </si>
  <si>
    <t>AAATGG/ATTTCC</t>
  </si>
  <si>
    <t>AGAGGG/CCCTCT</t>
  </si>
  <si>
    <t>AACCCT/AGGGTT</t>
  </si>
  <si>
    <t>AATTCC/AATTGG</t>
  </si>
  <si>
    <t>CCCCGG/CCGGGG</t>
  </si>
  <si>
    <t>AAAGAG/CTCTTT</t>
  </si>
  <si>
    <t>AATATT/AATATT</t>
  </si>
  <si>
    <t>AAACAC/GTGTTT</t>
  </si>
  <si>
    <t>AAGCCC/CTTGGG</t>
  </si>
  <si>
    <t>ACCAGC/CTGGTG</t>
  </si>
  <si>
    <t>Whole genome</t>
  </si>
  <si>
    <t>LG02</t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LG12</t>
  </si>
  <si>
    <t>LG13</t>
  </si>
  <si>
    <t>LG14</t>
  </si>
  <si>
    <t>LG15</t>
  </si>
  <si>
    <t>LG16</t>
  </si>
  <si>
    <t>LG17</t>
  </si>
  <si>
    <t>LG00</t>
  </si>
  <si>
    <t>Number</t>
  </si>
  <si>
    <t>%</t>
  </si>
  <si>
    <t>Total number Mono-</t>
  </si>
  <si>
    <t>CG/CG</t>
  </si>
  <si>
    <t>&lt;2%</t>
  </si>
  <si>
    <t>Total number Di-</t>
  </si>
  <si>
    <t>Total number Tri-</t>
  </si>
  <si>
    <t>Total number Tetra-</t>
  </si>
  <si>
    <t>Total number Penta-</t>
  </si>
  <si>
    <t>Total number Hexa-</t>
  </si>
  <si>
    <t>Total number all motif</t>
  </si>
  <si>
    <r>
      <t xml:space="preserve">Supplementary Table S3. </t>
    </r>
    <r>
      <rPr>
        <sz val="12"/>
        <color rgb="FF000000"/>
        <rFont val="Times New Roman"/>
        <family val="1"/>
      </rPr>
      <t xml:space="preserve">Frequency and distribution of main repeat motif types (considering sequence complementary) in 17 pseudomolecules and unmapped scaffolds of the globe artichoke genome </t>
    </r>
  </si>
  <si>
    <t>LG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%"/>
    <numFmt numFmtId="166" formatCode="0.000%"/>
  </numFmts>
  <fonts count="10" x14ac:knownFonts="1">
    <font>
      <sz val="11"/>
      <color rgb="FF000000"/>
      <name val="Calibri"/>
      <family val="2"/>
      <charset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Calibri"/>
      <family val="2"/>
      <charset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i/>
      <sz val="11"/>
      <color rgb="FF002060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3">
    <xf numFmtId="0" fontId="0" fillId="0" borderId="0" xfId="0"/>
    <xf numFmtId="0" fontId="1" fillId="0" borderId="0" xfId="0" applyFont="1" applyAlignment="1"/>
    <xf numFmtId="0" fontId="2" fillId="0" borderId="0" xfId="0" applyFont="1" applyAlignment="1">
      <alignment horizontal="left" vertical="center"/>
    </xf>
    <xf numFmtId="0" fontId="2" fillId="0" borderId="0" xfId="0" applyFont="1"/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Border="1"/>
    <xf numFmtId="165" fontId="4" fillId="0" borderId="0" xfId="1" applyNumberFormat="1" applyFont="1" applyBorder="1" applyAlignment="1">
      <alignment horizontal="center"/>
    </xf>
    <xf numFmtId="165" fontId="4" fillId="0" borderId="0" xfId="1" applyNumberFormat="1" applyFont="1" applyFill="1" applyBorder="1" applyAlignment="1">
      <alignment horizontal="center"/>
    </xf>
    <xf numFmtId="166" fontId="4" fillId="0" borderId="0" xfId="1" applyNumberFormat="1" applyFont="1" applyBorder="1" applyAlignment="1">
      <alignment horizontal="center"/>
    </xf>
    <xf numFmtId="165" fontId="8" fillId="0" borderId="0" xfId="1" applyNumberFormat="1" applyFont="1" applyFill="1" applyBorder="1" applyAlignment="1">
      <alignment horizontal="center"/>
    </xf>
    <xf numFmtId="165" fontId="6" fillId="0" borderId="0" xfId="1" applyNumberFormat="1" applyFont="1" applyBorder="1" applyAlignment="1">
      <alignment horizontal="center"/>
    </xf>
    <xf numFmtId="165" fontId="6" fillId="0" borderId="0" xfId="1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65" fontId="5" fillId="0" borderId="0" xfId="1" applyNumberFormat="1" applyFont="1" applyFill="1" applyBorder="1" applyAlignment="1">
      <alignment horizontal="center"/>
    </xf>
    <xf numFmtId="165" fontId="9" fillId="0" borderId="0" xfId="1" applyNumberFormat="1" applyFont="1" applyFill="1" applyBorder="1" applyAlignment="1">
      <alignment horizontal="center"/>
    </xf>
    <xf numFmtId="0" fontId="7" fillId="0" borderId="0" xfId="0" applyFont="1" applyFill="1" applyBorder="1"/>
    <xf numFmtId="165" fontId="7" fillId="0" borderId="0" xfId="1" applyNumberFormat="1" applyFont="1" applyFill="1" applyBorder="1" applyAlignment="1">
      <alignment horizontal="left"/>
    </xf>
    <xf numFmtId="1" fontId="7" fillId="0" borderId="0" xfId="1" applyNumberFormat="1" applyFont="1" applyFill="1" applyBorder="1" applyAlignment="1">
      <alignment horizontal="center"/>
    </xf>
    <xf numFmtId="0" fontId="7" fillId="2" borderId="2" xfId="0" applyFont="1" applyFill="1" applyBorder="1"/>
    <xf numFmtId="0" fontId="7" fillId="2" borderId="2" xfId="0" applyFont="1" applyFill="1" applyBorder="1" applyAlignment="1">
      <alignment horizontal="center"/>
    </xf>
    <xf numFmtId="165" fontId="4" fillId="2" borderId="2" xfId="1" applyNumberFormat="1" applyFont="1" applyFill="1" applyBorder="1" applyAlignment="1">
      <alignment horizontal="center"/>
    </xf>
    <xf numFmtId="1" fontId="7" fillId="2" borderId="2" xfId="1" applyNumberFormat="1" applyFont="1" applyFill="1" applyBorder="1" applyAlignment="1">
      <alignment horizontal="center"/>
    </xf>
    <xf numFmtId="1" fontId="7" fillId="2" borderId="2" xfId="0" applyNumberFormat="1" applyFont="1" applyFill="1" applyBorder="1" applyAlignment="1">
      <alignment horizontal="center"/>
    </xf>
    <xf numFmtId="0" fontId="7" fillId="0" borderId="3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2" xfId="0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165" fontId="7" fillId="0" borderId="2" xfId="1" applyNumberFormat="1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165" fontId="4" fillId="0" borderId="2" xfId="1" applyNumberFormat="1" applyFont="1" applyFill="1" applyBorder="1" applyAlignment="1">
      <alignment horizontal="center" vertic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90"/>
  <sheetViews>
    <sheetView tabSelected="1" workbookViewId="0">
      <selection activeCell="S1" sqref="S1"/>
    </sheetView>
  </sheetViews>
  <sheetFormatPr defaultRowHeight="15" x14ac:dyDescent="0.25"/>
  <cols>
    <col min="1" max="1" width="22.28515625" customWidth="1"/>
    <col min="2" max="3" width="9.42578125" customWidth="1"/>
    <col min="4" max="4" width="3.7109375" customWidth="1"/>
    <col min="5" max="22" width="9.5703125" customWidth="1"/>
  </cols>
  <sheetData>
    <row r="1" spans="1:1023" s="3" customFormat="1" ht="23.25" customHeight="1" x14ac:dyDescent="0.25">
      <c r="A1" s="1" t="s">
        <v>10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</row>
    <row r="2" spans="1:1023" s="3" customFormat="1" ht="23.25" customHeight="1" x14ac:dyDescent="0.2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</row>
    <row r="3" spans="1:1023" ht="18.75" customHeight="1" x14ac:dyDescent="0.25">
      <c r="A3" s="24"/>
      <c r="B3" s="25" t="s">
        <v>80</v>
      </c>
      <c r="C3" s="25"/>
      <c r="D3" s="24"/>
      <c r="E3" s="26" t="s">
        <v>110</v>
      </c>
      <c r="F3" s="26" t="s">
        <v>81</v>
      </c>
      <c r="G3" s="26" t="s">
        <v>82</v>
      </c>
      <c r="H3" s="26" t="s">
        <v>83</v>
      </c>
      <c r="I3" s="26" t="s">
        <v>84</v>
      </c>
      <c r="J3" s="26" t="s">
        <v>85</v>
      </c>
      <c r="K3" s="26" t="s">
        <v>86</v>
      </c>
      <c r="L3" s="26" t="s">
        <v>87</v>
      </c>
      <c r="M3" s="26" t="s">
        <v>88</v>
      </c>
      <c r="N3" s="26" t="s">
        <v>89</v>
      </c>
      <c r="O3" s="26" t="s">
        <v>90</v>
      </c>
      <c r="P3" s="26" t="s">
        <v>91</v>
      </c>
      <c r="Q3" s="26" t="s">
        <v>92</v>
      </c>
      <c r="R3" s="26" t="s">
        <v>93</v>
      </c>
      <c r="S3" s="26" t="s">
        <v>94</v>
      </c>
      <c r="T3" s="26" t="s">
        <v>95</v>
      </c>
      <c r="U3" s="26" t="s">
        <v>96</v>
      </c>
      <c r="V3" s="26" t="s">
        <v>97</v>
      </c>
    </row>
    <row r="4" spans="1:1023" ht="18.75" customHeight="1" x14ac:dyDescent="0.25">
      <c r="A4" s="27" t="s">
        <v>1</v>
      </c>
      <c r="B4" s="28" t="s">
        <v>98</v>
      </c>
      <c r="C4" s="29" t="s">
        <v>99</v>
      </c>
      <c r="D4" s="29"/>
      <c r="E4" s="30" t="s">
        <v>99</v>
      </c>
      <c r="F4" s="30" t="s">
        <v>99</v>
      </c>
      <c r="G4" s="30" t="s">
        <v>99</v>
      </c>
      <c r="H4" s="30" t="s">
        <v>99</v>
      </c>
      <c r="I4" s="30" t="s">
        <v>99</v>
      </c>
      <c r="J4" s="30" t="s">
        <v>99</v>
      </c>
      <c r="K4" s="30" t="s">
        <v>99</v>
      </c>
      <c r="L4" s="30" t="s">
        <v>99</v>
      </c>
      <c r="M4" s="30" t="s">
        <v>99</v>
      </c>
      <c r="N4" s="30" t="s">
        <v>99</v>
      </c>
      <c r="O4" s="30" t="s">
        <v>99</v>
      </c>
      <c r="P4" s="30" t="s">
        <v>99</v>
      </c>
      <c r="Q4" s="30" t="s">
        <v>99</v>
      </c>
      <c r="R4" s="30" t="s">
        <v>99</v>
      </c>
      <c r="S4" s="30" t="s">
        <v>99</v>
      </c>
      <c r="T4" s="30" t="s">
        <v>99</v>
      </c>
      <c r="U4" s="30" t="s">
        <v>99</v>
      </c>
      <c r="V4" s="30" t="s">
        <v>99</v>
      </c>
    </row>
    <row r="5" spans="1:1023" x14ac:dyDescent="0.25">
      <c r="A5" s="6" t="s">
        <v>2</v>
      </c>
      <c r="B5" s="4">
        <v>6790</v>
      </c>
      <c r="C5" s="7">
        <v>0.80929734871002257</v>
      </c>
      <c r="D5" s="7"/>
      <c r="E5" s="8">
        <v>0.82709677419354843</v>
      </c>
      <c r="F5" s="8">
        <v>0.81041388518024027</v>
      </c>
      <c r="G5" s="8">
        <v>0.79365079365079361</v>
      </c>
      <c r="H5" s="8">
        <v>0.81578947368421051</v>
      </c>
      <c r="I5" s="8">
        <v>0.8072519083969466</v>
      </c>
      <c r="J5" s="8">
        <v>0.83098591549295775</v>
      </c>
      <c r="K5" s="8">
        <v>0.80597014925373134</v>
      </c>
      <c r="L5" s="8">
        <v>0.79945799457994582</v>
      </c>
      <c r="M5" s="8">
        <v>0.78966789667896675</v>
      </c>
      <c r="N5" s="8">
        <v>0.81149425287356325</v>
      </c>
      <c r="O5" s="8">
        <v>0.79865771812080533</v>
      </c>
      <c r="P5" s="8">
        <v>0.84388185654008441</v>
      </c>
      <c r="Q5" s="8">
        <v>0.82776801405975398</v>
      </c>
      <c r="R5" s="8">
        <v>0.81742738589211617</v>
      </c>
      <c r="S5" s="8">
        <v>0.81642512077294682</v>
      </c>
      <c r="T5" s="8">
        <v>0.7533783783783784</v>
      </c>
      <c r="U5" s="8">
        <v>0.8125</v>
      </c>
      <c r="V5" s="8">
        <v>0.7945075757575758</v>
      </c>
    </row>
    <row r="6" spans="1:1023" x14ac:dyDescent="0.25">
      <c r="A6" s="6" t="s">
        <v>3</v>
      </c>
      <c r="B6" s="4">
        <v>1603</v>
      </c>
      <c r="C6" s="7">
        <v>0.1907026512899774</v>
      </c>
      <c r="D6" s="7"/>
      <c r="E6" s="8">
        <v>0.17290322580645162</v>
      </c>
      <c r="F6" s="8">
        <v>0.18958611481975968</v>
      </c>
      <c r="G6" s="8">
        <v>0.20634920634920634</v>
      </c>
      <c r="H6" s="8">
        <v>0.18421052631578946</v>
      </c>
      <c r="I6" s="8">
        <v>0.19274809160305342</v>
      </c>
      <c r="J6" s="8">
        <v>0.16901408450704225</v>
      </c>
      <c r="K6" s="8">
        <v>0.19402985074626866</v>
      </c>
      <c r="L6" s="8">
        <v>0.20054200542005421</v>
      </c>
      <c r="M6" s="8">
        <v>0.21033210332103322</v>
      </c>
      <c r="N6" s="8">
        <v>0.18850574712643678</v>
      </c>
      <c r="O6" s="8">
        <v>0.20134228187919462</v>
      </c>
      <c r="P6" s="8">
        <v>0.15611814345991562</v>
      </c>
      <c r="Q6" s="8">
        <v>0.17223198594024605</v>
      </c>
      <c r="R6" s="8">
        <v>0.18257261410788381</v>
      </c>
      <c r="S6" s="8">
        <v>0.18357487922705315</v>
      </c>
      <c r="T6" s="8">
        <v>0.24662162162162163</v>
      </c>
      <c r="U6" s="8">
        <v>0.1875</v>
      </c>
      <c r="V6" s="8">
        <v>0.20549242424242425</v>
      </c>
    </row>
    <row r="7" spans="1:1023" x14ac:dyDescent="0.25">
      <c r="A7" s="19" t="s">
        <v>100</v>
      </c>
      <c r="B7" s="20">
        <v>8393</v>
      </c>
      <c r="C7" s="21"/>
      <c r="D7" s="21"/>
      <c r="E7" s="22">
        <v>772</v>
      </c>
      <c r="F7" s="22">
        <v>747</v>
      </c>
      <c r="G7" s="22">
        <v>566</v>
      </c>
      <c r="H7" s="22">
        <v>304</v>
      </c>
      <c r="I7" s="22">
        <v>523</v>
      </c>
      <c r="J7" s="22">
        <v>284</v>
      </c>
      <c r="K7" s="22">
        <v>267</v>
      </c>
      <c r="L7" s="22">
        <v>369</v>
      </c>
      <c r="M7" s="22">
        <v>270</v>
      </c>
      <c r="N7" s="22">
        <v>434</v>
      </c>
      <c r="O7" s="22">
        <v>447</v>
      </c>
      <c r="P7" s="22">
        <v>474</v>
      </c>
      <c r="Q7" s="22">
        <v>568</v>
      </c>
      <c r="R7" s="22">
        <v>241</v>
      </c>
      <c r="S7" s="22">
        <v>414</v>
      </c>
      <c r="T7" s="22">
        <v>295</v>
      </c>
      <c r="U7" s="22">
        <v>366</v>
      </c>
      <c r="V7" s="22">
        <v>1052</v>
      </c>
    </row>
    <row r="8" spans="1:1023" x14ac:dyDescent="0.25">
      <c r="A8" s="6" t="s">
        <v>4</v>
      </c>
      <c r="B8" s="4">
        <v>95291</v>
      </c>
      <c r="C8" s="7">
        <v>0.73646608743748698</v>
      </c>
      <c r="D8" s="7"/>
      <c r="E8" s="8">
        <v>0.73074940727760029</v>
      </c>
      <c r="F8" s="8">
        <v>0.73851102941176472</v>
      </c>
      <c r="G8" s="8">
        <v>0.73153669724770642</v>
      </c>
      <c r="H8" s="8">
        <v>0.73978588595149664</v>
      </c>
      <c r="I8" s="8">
        <v>0.72164222873900297</v>
      </c>
      <c r="J8" s="8">
        <v>0.72555673382820784</v>
      </c>
      <c r="K8" s="8">
        <v>0.71509064184223425</v>
      </c>
      <c r="L8" s="8">
        <v>0.72570850202429149</v>
      </c>
      <c r="M8" s="8">
        <v>0.7373536558427215</v>
      </c>
      <c r="N8" s="8">
        <v>0.72923816060398083</v>
      </c>
      <c r="O8" s="8">
        <v>0.73214613548742424</v>
      </c>
      <c r="P8" s="8">
        <v>0.74017116876170097</v>
      </c>
      <c r="Q8" s="8">
        <v>0.74118357487922704</v>
      </c>
      <c r="R8" s="8">
        <v>0.72558254833911751</v>
      </c>
      <c r="S8" s="8">
        <v>0.73169398907103822</v>
      </c>
      <c r="T8" s="8">
        <v>0.73661886487578265</v>
      </c>
      <c r="U8" s="8">
        <v>0.73103335513407453</v>
      </c>
      <c r="V8" s="8">
        <v>0.75982386445220884</v>
      </c>
    </row>
    <row r="9" spans="1:1023" x14ac:dyDescent="0.25">
      <c r="A9" s="6" t="s">
        <v>5</v>
      </c>
      <c r="B9" s="4">
        <v>20434</v>
      </c>
      <c r="C9" s="7">
        <v>0.15792829542224579</v>
      </c>
      <c r="D9" s="7"/>
      <c r="E9" s="8">
        <v>0.16554994330481393</v>
      </c>
      <c r="F9" s="8">
        <v>0.15965073529411763</v>
      </c>
      <c r="G9" s="8">
        <v>0.16089449541284404</v>
      </c>
      <c r="H9" s="8">
        <v>0.15272012235088486</v>
      </c>
      <c r="I9" s="8">
        <v>0.16492668621700879</v>
      </c>
      <c r="J9" s="8">
        <v>0.16373276776246024</v>
      </c>
      <c r="K9" s="8">
        <v>0.16903478686918177</v>
      </c>
      <c r="L9" s="8">
        <v>0.17155870445344129</v>
      </c>
      <c r="M9" s="8">
        <v>0.16324276562845152</v>
      </c>
      <c r="N9" s="8">
        <v>0.16111873713109129</v>
      </c>
      <c r="O9" s="8">
        <v>0.16467780429594273</v>
      </c>
      <c r="P9" s="8">
        <v>0.15859855576357315</v>
      </c>
      <c r="Q9" s="8">
        <v>0.15519323671497584</v>
      </c>
      <c r="R9" s="8">
        <v>0.16584035696579078</v>
      </c>
      <c r="S9" s="8">
        <v>0.15792349726775956</v>
      </c>
      <c r="T9" s="8">
        <v>0.15673601292668149</v>
      </c>
      <c r="U9" s="8">
        <v>0.16383257030739046</v>
      </c>
      <c r="V9" s="8">
        <v>0.13727085626764945</v>
      </c>
    </row>
    <row r="10" spans="1:1023" x14ac:dyDescent="0.25">
      <c r="A10" s="6" t="s">
        <v>6</v>
      </c>
      <c r="B10" s="4">
        <v>13663</v>
      </c>
      <c r="C10" s="7">
        <v>0.10559793505565671</v>
      </c>
      <c r="D10" s="7"/>
      <c r="E10" s="8">
        <v>0.10370064941758582</v>
      </c>
      <c r="F10" s="8">
        <v>0.10183823529411765</v>
      </c>
      <c r="G10" s="8">
        <v>0.10756880733944954</v>
      </c>
      <c r="H10" s="8">
        <v>0.10749399169761853</v>
      </c>
      <c r="I10" s="8">
        <v>0.11343108504398827</v>
      </c>
      <c r="J10" s="8">
        <v>0.11071049840933192</v>
      </c>
      <c r="K10" s="8">
        <v>0.11587457128858403</v>
      </c>
      <c r="L10" s="8">
        <v>0.1027327935222672</v>
      </c>
      <c r="M10" s="8">
        <v>9.9403578528827044E-2</v>
      </c>
      <c r="N10" s="8">
        <v>0.10964310226492793</v>
      </c>
      <c r="O10" s="8">
        <v>0.103176060216633</v>
      </c>
      <c r="P10" s="8">
        <v>0.10123027547472586</v>
      </c>
      <c r="Q10" s="8">
        <v>0.1036231884057971</v>
      </c>
      <c r="R10" s="8">
        <v>0.10857709469509172</v>
      </c>
      <c r="S10" s="8">
        <v>0.11038251366120219</v>
      </c>
      <c r="T10" s="8">
        <v>0.10664512219753586</v>
      </c>
      <c r="U10" s="8">
        <v>0.10513407455853499</v>
      </c>
      <c r="V10" s="8">
        <v>0.10290527928014168</v>
      </c>
    </row>
    <row r="11" spans="1:1023" x14ac:dyDescent="0.25">
      <c r="A11" s="6" t="s">
        <v>101</v>
      </c>
      <c r="B11" s="4">
        <v>2</v>
      </c>
      <c r="C11" s="9">
        <v>1.5820846104799001E-5</v>
      </c>
      <c r="D11" s="9"/>
      <c r="E11" s="8" t="s">
        <v>0</v>
      </c>
      <c r="F11" s="8" t="s">
        <v>0</v>
      </c>
      <c r="G11" s="8" t="s">
        <v>0</v>
      </c>
      <c r="H11" s="8" t="s">
        <v>0</v>
      </c>
      <c r="I11" s="8" t="s">
        <v>0</v>
      </c>
      <c r="J11" s="8" t="s">
        <v>0</v>
      </c>
      <c r="K11" s="8" t="s">
        <v>0</v>
      </c>
      <c r="L11" s="8" t="s">
        <v>0</v>
      </c>
      <c r="M11" s="8" t="s">
        <v>0</v>
      </c>
      <c r="N11" s="8" t="s">
        <v>0</v>
      </c>
      <c r="O11" s="8" t="s">
        <v>0</v>
      </c>
      <c r="P11" s="10" t="s">
        <v>102</v>
      </c>
      <c r="Q11" s="8" t="s">
        <v>0</v>
      </c>
      <c r="R11" s="8" t="s">
        <v>0</v>
      </c>
      <c r="S11" s="8" t="s">
        <v>0</v>
      </c>
      <c r="T11" s="10" t="s">
        <v>102</v>
      </c>
      <c r="U11" s="8" t="s">
        <v>0</v>
      </c>
      <c r="V11" s="8" t="s">
        <v>0</v>
      </c>
    </row>
    <row r="12" spans="1:1023" x14ac:dyDescent="0.25">
      <c r="A12" s="19" t="s">
        <v>103</v>
      </c>
      <c r="B12" s="20">
        <v>129390</v>
      </c>
      <c r="C12" s="21"/>
      <c r="D12" s="21"/>
      <c r="E12" s="22">
        <v>9637</v>
      </c>
      <c r="F12" s="23">
        <v>10834</v>
      </c>
      <c r="G12" s="22">
        <v>8660</v>
      </c>
      <c r="H12" s="22">
        <v>4553</v>
      </c>
      <c r="I12" s="22">
        <v>8476</v>
      </c>
      <c r="J12" s="22">
        <v>4683</v>
      </c>
      <c r="K12" s="22">
        <v>4059</v>
      </c>
      <c r="L12" s="22">
        <v>5894</v>
      </c>
      <c r="M12" s="22">
        <v>4502</v>
      </c>
      <c r="N12" s="22">
        <v>5797</v>
      </c>
      <c r="O12" s="22">
        <v>5410</v>
      </c>
      <c r="P12" s="22">
        <v>7436</v>
      </c>
      <c r="Q12" s="22">
        <v>8227</v>
      </c>
      <c r="R12" s="22">
        <v>4002</v>
      </c>
      <c r="S12" s="22">
        <v>5456</v>
      </c>
      <c r="T12" s="22">
        <v>4921</v>
      </c>
      <c r="U12" s="22">
        <v>6066</v>
      </c>
      <c r="V12" s="22">
        <v>20777</v>
      </c>
    </row>
    <row r="13" spans="1:1023" x14ac:dyDescent="0.25">
      <c r="A13" s="6" t="s">
        <v>7</v>
      </c>
      <c r="B13" s="4">
        <v>5741</v>
      </c>
      <c r="C13" s="7">
        <v>0.28838838838838837</v>
      </c>
      <c r="D13" s="7"/>
      <c r="E13" s="11">
        <v>0.25147928994082841</v>
      </c>
      <c r="F13" s="8">
        <v>0.30369630369630368</v>
      </c>
      <c r="G13" s="8">
        <v>0.23490488006617039</v>
      </c>
      <c r="H13" s="8">
        <v>0.25246548323471402</v>
      </c>
      <c r="I13" s="8">
        <v>0.25046040515653778</v>
      </c>
      <c r="J13" s="8">
        <v>0.26011560693641617</v>
      </c>
      <c r="K13" s="7">
        <v>0.19363395225464192</v>
      </c>
      <c r="L13" s="7">
        <v>0.20739762219286659</v>
      </c>
      <c r="M13" s="7">
        <v>0.20524017467248909</v>
      </c>
      <c r="N13" s="7">
        <v>0.2413793103448276</v>
      </c>
      <c r="O13" s="7">
        <v>0.16772151898734178</v>
      </c>
      <c r="P13" s="7">
        <v>0.30614115490375804</v>
      </c>
      <c r="Q13" s="7">
        <v>0.27782974742750233</v>
      </c>
      <c r="R13" s="7">
        <v>0.195906432748538</v>
      </c>
      <c r="S13" s="7">
        <v>0.14558058925476602</v>
      </c>
      <c r="T13" s="7">
        <v>0.23322147651006711</v>
      </c>
      <c r="U13" s="7">
        <v>0.3142329020332717</v>
      </c>
      <c r="V13" s="7">
        <v>0.38163118007939373</v>
      </c>
    </row>
    <row r="14" spans="1:1023" x14ac:dyDescent="0.25">
      <c r="A14" s="6" t="s">
        <v>8</v>
      </c>
      <c r="B14" s="4">
        <v>5137</v>
      </c>
      <c r="C14" s="7">
        <v>0.25800800800800799</v>
      </c>
      <c r="D14" s="7"/>
      <c r="E14" s="11">
        <v>0.20784023668639054</v>
      </c>
      <c r="F14" s="8">
        <v>0.29170829170829171</v>
      </c>
      <c r="G14" s="8">
        <v>0.25310173697270472</v>
      </c>
      <c r="H14" s="8">
        <v>0.21301775147928995</v>
      </c>
      <c r="I14" s="8">
        <v>0.21639042357274402</v>
      </c>
      <c r="J14" s="8">
        <v>0.18497109826589594</v>
      </c>
      <c r="K14" s="7">
        <v>0.17241379310344829</v>
      </c>
      <c r="L14" s="7">
        <v>0.2404227212681638</v>
      </c>
      <c r="M14" s="7">
        <v>0.15938864628820962</v>
      </c>
      <c r="N14" s="7">
        <v>0.18646232439335889</v>
      </c>
      <c r="O14" s="7">
        <v>0.17879746835443039</v>
      </c>
      <c r="P14" s="7">
        <v>0.26306141154903756</v>
      </c>
      <c r="Q14" s="7">
        <v>0.2441534144059869</v>
      </c>
      <c r="R14" s="7">
        <v>0.16081871345029239</v>
      </c>
      <c r="S14" s="7">
        <v>0.1681109185441941</v>
      </c>
      <c r="T14" s="7">
        <v>0.19630872483221476</v>
      </c>
      <c r="U14" s="7">
        <v>0.27264325323475047</v>
      </c>
      <c r="V14" s="7">
        <v>0.33453626849512813</v>
      </c>
    </row>
    <row r="15" spans="1:1023" x14ac:dyDescent="0.25">
      <c r="A15" s="6" t="s">
        <v>9</v>
      </c>
      <c r="B15" s="4">
        <v>4591</v>
      </c>
      <c r="C15" s="7">
        <v>0.23058058058058059</v>
      </c>
      <c r="D15" s="7"/>
      <c r="E15" s="11">
        <v>0.29585798816568049</v>
      </c>
      <c r="F15" s="8">
        <v>0.19630369630369629</v>
      </c>
      <c r="G15" s="8">
        <v>0.27626137303556658</v>
      </c>
      <c r="H15" s="8">
        <v>0.24457593688362919</v>
      </c>
      <c r="I15" s="8">
        <v>0.27716390423572745</v>
      </c>
      <c r="J15" s="8">
        <v>0.2774566473988439</v>
      </c>
      <c r="K15" s="7">
        <v>0.35809018567639256</v>
      </c>
      <c r="L15" s="7">
        <v>0.25363276089828268</v>
      </c>
      <c r="M15" s="7">
        <v>0.32314410480349343</v>
      </c>
      <c r="N15" s="7">
        <v>0.30523627075351212</v>
      </c>
      <c r="O15" s="7">
        <v>0.34968354430379744</v>
      </c>
      <c r="P15" s="7">
        <v>0.24106324472960586</v>
      </c>
      <c r="Q15" s="7">
        <v>0.26005612722170252</v>
      </c>
      <c r="R15" s="7">
        <v>0.35087719298245612</v>
      </c>
      <c r="S15" s="7">
        <v>0.33102253032928941</v>
      </c>
      <c r="T15" s="7">
        <v>0.31375838926174499</v>
      </c>
      <c r="U15" s="7">
        <v>0.20055452865064696</v>
      </c>
      <c r="V15" s="7">
        <v>0.12991699747383617</v>
      </c>
    </row>
    <row r="16" spans="1:1023" x14ac:dyDescent="0.25">
      <c r="A16" s="6" t="s">
        <v>10</v>
      </c>
      <c r="B16" s="4">
        <v>2383</v>
      </c>
      <c r="C16" s="7">
        <v>0.11971971971971972</v>
      </c>
      <c r="D16" s="7"/>
      <c r="E16" s="11">
        <v>0.1294378698224852</v>
      </c>
      <c r="F16" s="8">
        <v>0.10939060939060939</v>
      </c>
      <c r="G16" s="8">
        <v>0.13316790736145576</v>
      </c>
      <c r="H16" s="8">
        <v>0.16370808678500987</v>
      </c>
      <c r="I16" s="8">
        <v>0.12615101289134439</v>
      </c>
      <c r="J16" s="8">
        <v>0.14065510597302505</v>
      </c>
      <c r="K16" s="7">
        <v>0.13527851458885942</v>
      </c>
      <c r="L16" s="7">
        <v>0.16248348745046234</v>
      </c>
      <c r="M16" s="7">
        <v>0.15065502183406113</v>
      </c>
      <c r="N16" s="7">
        <v>0.13409961685823754</v>
      </c>
      <c r="O16" s="7">
        <v>0.1550632911392405</v>
      </c>
      <c r="P16" s="7">
        <v>0.10449129239230064</v>
      </c>
      <c r="Q16" s="7">
        <v>0.1225444340505145</v>
      </c>
      <c r="R16" s="7">
        <v>0.18421052631578946</v>
      </c>
      <c r="S16" s="7">
        <v>0.19064124783362218</v>
      </c>
      <c r="T16" s="7">
        <v>0.13590604026845637</v>
      </c>
      <c r="U16" s="7">
        <v>0.12292051756007394</v>
      </c>
      <c r="V16" s="7">
        <v>8.4085167809455075E-2</v>
      </c>
    </row>
    <row r="17" spans="1:22" x14ac:dyDescent="0.25">
      <c r="A17" s="6" t="s">
        <v>11</v>
      </c>
      <c r="B17" s="4">
        <v>575</v>
      </c>
      <c r="C17" s="7">
        <v>2.887887887887888E-2</v>
      </c>
      <c r="D17" s="7"/>
      <c r="E17" s="11">
        <v>3.7721893491124259E-2</v>
      </c>
      <c r="F17" s="8">
        <v>2.5974025974025976E-2</v>
      </c>
      <c r="G17" s="8">
        <v>2.8122415219189414E-2</v>
      </c>
      <c r="H17" s="8">
        <v>2.7613412228796843E-2</v>
      </c>
      <c r="I17" s="8">
        <v>4.0515653775322284E-2</v>
      </c>
      <c r="J17" s="8">
        <v>2.8901734104046242E-2</v>
      </c>
      <c r="K17" s="7">
        <v>3.1830238726790451E-2</v>
      </c>
      <c r="L17" s="7">
        <v>2.3778071334214002E-2</v>
      </c>
      <c r="M17" s="7">
        <v>5.458515283842795E-2</v>
      </c>
      <c r="N17" s="7">
        <v>4.5977011494252873E-2</v>
      </c>
      <c r="O17" s="7">
        <v>4.588607594936709E-2</v>
      </c>
      <c r="P17" s="7">
        <v>1.7415215398716773E-2</v>
      </c>
      <c r="Q17" s="7">
        <v>2.6192703461178673E-2</v>
      </c>
      <c r="R17" s="7">
        <v>2.3391812865497075E-2</v>
      </c>
      <c r="S17" s="7">
        <v>3.4662045060658578E-2</v>
      </c>
      <c r="T17" s="7">
        <v>2.3489932885906041E-2</v>
      </c>
      <c r="U17" s="7">
        <v>1.8484288354898338E-2</v>
      </c>
      <c r="V17" s="7">
        <v>2.4900757849151932E-2</v>
      </c>
    </row>
    <row r="18" spans="1:22" x14ac:dyDescent="0.25">
      <c r="A18" s="6" t="s">
        <v>12</v>
      </c>
      <c r="B18" s="4">
        <v>558</v>
      </c>
      <c r="C18" s="7">
        <v>2.8028028028028028E-2</v>
      </c>
      <c r="D18" s="7"/>
      <c r="E18" s="11">
        <v>2.9585798816568046E-2</v>
      </c>
      <c r="F18" s="8">
        <v>3.0969030969030968E-2</v>
      </c>
      <c r="G18" s="8">
        <v>2.2332506203473945E-2</v>
      </c>
      <c r="H18" s="8">
        <v>3.9447731755424063E-2</v>
      </c>
      <c r="I18" s="8">
        <v>2.85451197053407E-2</v>
      </c>
      <c r="J18" s="8">
        <v>4.8169556840077073E-2</v>
      </c>
      <c r="K18" s="7">
        <v>4.7745358090185673E-2</v>
      </c>
      <c r="L18" s="7">
        <v>4.3593130779392336E-2</v>
      </c>
      <c r="M18" s="7">
        <v>3.0567685589519649E-2</v>
      </c>
      <c r="N18" s="7">
        <v>2.4265644955300127E-2</v>
      </c>
      <c r="O18" s="7">
        <v>4.4303797468354431E-2</v>
      </c>
      <c r="P18" s="7">
        <v>3.2080659945004586E-2</v>
      </c>
      <c r="Q18" s="7">
        <v>1.9644527595884004E-2</v>
      </c>
      <c r="R18" s="7">
        <v>2.6315789473684209E-2</v>
      </c>
      <c r="S18" s="7">
        <v>4.5060658578856154E-2</v>
      </c>
      <c r="T18" s="7">
        <v>4.1946308724832217E-2</v>
      </c>
      <c r="U18" s="7">
        <v>2.6802218114602587E-2</v>
      </c>
      <c r="V18" s="7">
        <v>1.7683146878383255E-2</v>
      </c>
    </row>
    <row r="19" spans="1:22" x14ac:dyDescent="0.25">
      <c r="A19" s="6" t="s">
        <v>13</v>
      </c>
      <c r="B19" s="4">
        <v>511</v>
      </c>
      <c r="C19" s="7">
        <v>2.5675675675675677E-2</v>
      </c>
      <c r="D19" s="7"/>
      <c r="E19" s="11">
        <v>2.3668639053254437E-2</v>
      </c>
      <c r="F19" s="8">
        <v>2.6473526473526472E-2</v>
      </c>
      <c r="G19" s="8">
        <v>2.8949545078577336E-2</v>
      </c>
      <c r="H19" s="8">
        <v>3.1558185404339252E-2</v>
      </c>
      <c r="I19" s="8">
        <v>3.6832412523020261E-2</v>
      </c>
      <c r="J19" s="8">
        <v>3.4682080924855488E-2</v>
      </c>
      <c r="K19" s="7">
        <v>2.6525198938992044E-2</v>
      </c>
      <c r="L19" s="7">
        <v>3.9630118890356669E-2</v>
      </c>
      <c r="M19" s="7">
        <v>3.4934497816593885E-2</v>
      </c>
      <c r="N19" s="7">
        <v>2.2988505747126436E-2</v>
      </c>
      <c r="O19" s="7">
        <v>2.3734177215189875E-2</v>
      </c>
      <c r="P19" s="7">
        <v>1.924839596700275E-2</v>
      </c>
      <c r="Q19" s="7">
        <v>2.8063610851262862E-2</v>
      </c>
      <c r="R19" s="7">
        <v>2.6315789473684209E-2</v>
      </c>
      <c r="S19" s="7">
        <v>4.3327556325823226E-2</v>
      </c>
      <c r="T19" s="7">
        <v>3.6912751677852351E-2</v>
      </c>
      <c r="U19" s="7">
        <v>2.4029574861367836E-2</v>
      </c>
      <c r="V19" s="7">
        <v>1.750270660411404E-2</v>
      </c>
    </row>
    <row r="20" spans="1:22" x14ac:dyDescent="0.25">
      <c r="A20" s="6" t="s">
        <v>14</v>
      </c>
      <c r="B20" s="4">
        <v>209</v>
      </c>
      <c r="C20" s="7">
        <v>1.0510510510510511E-2</v>
      </c>
      <c r="D20" s="7"/>
      <c r="E20" s="11">
        <v>1.1094674556213017E-2</v>
      </c>
      <c r="F20" s="8">
        <v>1.098901098901099E-2</v>
      </c>
      <c r="G20" s="8">
        <v>1.6542597187758478E-2</v>
      </c>
      <c r="H20" s="8">
        <v>1.1834319526627219E-2</v>
      </c>
      <c r="I20" s="8">
        <v>1.1049723756906077E-2</v>
      </c>
      <c r="J20" s="8">
        <v>7.7071290944123313E-3</v>
      </c>
      <c r="K20" s="7">
        <v>1.8567639257294429E-2</v>
      </c>
      <c r="L20" s="7">
        <v>1.1889035667107001E-2</v>
      </c>
      <c r="M20" s="7">
        <v>2.4017467248908297E-2</v>
      </c>
      <c r="N20" s="7">
        <v>2.2988505747126436E-2</v>
      </c>
      <c r="O20" s="7">
        <v>1.2658227848101266E-2</v>
      </c>
      <c r="P20" s="7">
        <v>7.3327222731439049E-3</v>
      </c>
      <c r="Q20" s="7">
        <v>6.5481758652946682E-3</v>
      </c>
      <c r="R20" s="7">
        <v>1.1695906432748537E-2</v>
      </c>
      <c r="S20" s="7">
        <v>2.0797227036395149E-2</v>
      </c>
      <c r="T20" s="7">
        <v>1.0067114093959731E-2</v>
      </c>
      <c r="U20" s="7">
        <v>1.0166358595194085E-2</v>
      </c>
      <c r="V20" s="7">
        <v>5.4132082280765065E-3</v>
      </c>
    </row>
    <row r="21" spans="1:22" x14ac:dyDescent="0.25">
      <c r="A21" s="6" t="s">
        <v>15</v>
      </c>
      <c r="B21" s="4">
        <v>106</v>
      </c>
      <c r="C21" s="7">
        <v>5.3053053053053051E-3</v>
      </c>
      <c r="D21" s="7"/>
      <c r="E21" s="11">
        <v>5.9171597633136093E-3</v>
      </c>
      <c r="F21" s="8">
        <v>1.4985014985014985E-3</v>
      </c>
      <c r="G21" s="8">
        <v>6.6170388751033912E-3</v>
      </c>
      <c r="H21" s="8">
        <v>9.8619329388560158E-3</v>
      </c>
      <c r="I21" s="8">
        <v>4.6040515653775326E-3</v>
      </c>
      <c r="J21" s="8">
        <v>7.7071290944123313E-3</v>
      </c>
      <c r="K21" s="7">
        <v>7.9575596816976128E-3</v>
      </c>
      <c r="L21" s="7">
        <v>9.247027741083224E-3</v>
      </c>
      <c r="M21" s="7">
        <v>6.5502183406113534E-3</v>
      </c>
      <c r="N21" s="7">
        <v>1.0217113665389528E-2</v>
      </c>
      <c r="O21" s="7">
        <v>1.2658227848101266E-2</v>
      </c>
      <c r="P21" s="7">
        <v>5.4995417048579283E-3</v>
      </c>
      <c r="Q21" s="7">
        <v>5.6127221702525721E-3</v>
      </c>
      <c r="R21" s="7">
        <v>5.8479532163742687E-3</v>
      </c>
      <c r="S21" s="7">
        <v>8.6655112651646445E-3</v>
      </c>
      <c r="T21" s="7">
        <v>5.0335570469798654E-3</v>
      </c>
      <c r="U21" s="7">
        <v>4.6210720887245845E-3</v>
      </c>
      <c r="V21" s="7">
        <v>3.0674846625766872E-3</v>
      </c>
    </row>
    <row r="22" spans="1:22" x14ac:dyDescent="0.25">
      <c r="A22" s="6" t="s">
        <v>16</v>
      </c>
      <c r="B22" s="4">
        <v>98</v>
      </c>
      <c r="C22" s="7">
        <v>4.9049049049049052E-3</v>
      </c>
      <c r="D22" s="7"/>
      <c r="E22" s="11">
        <v>7.3964497041420114E-3</v>
      </c>
      <c r="F22" s="8">
        <v>2.997002997002997E-3</v>
      </c>
      <c r="G22" s="8" t="s">
        <v>0</v>
      </c>
      <c r="H22" s="8">
        <v>5.9171597633136093E-3</v>
      </c>
      <c r="I22" s="8">
        <v>8.2872928176795577E-3</v>
      </c>
      <c r="J22" s="8">
        <v>9.6339113680154135E-3</v>
      </c>
      <c r="K22" s="7">
        <v>7.9575596816976128E-3</v>
      </c>
      <c r="L22" s="7">
        <v>7.9260237780713338E-3</v>
      </c>
      <c r="M22" s="7">
        <v>1.0917030567685589E-2</v>
      </c>
      <c r="N22" s="7">
        <v>6.3856960408684551E-3</v>
      </c>
      <c r="O22" s="7">
        <v>9.4936708860759497E-3</v>
      </c>
      <c r="P22" s="7">
        <v>2.7497708524289641E-3</v>
      </c>
      <c r="Q22" s="7">
        <v>9.3545369504209538E-3</v>
      </c>
      <c r="R22" s="7">
        <v>1.4619883040935672E-2</v>
      </c>
      <c r="S22" s="7">
        <v>1.2131715771230503E-2</v>
      </c>
      <c r="T22" s="7">
        <v>3.3557046979865771E-3</v>
      </c>
      <c r="U22" s="7">
        <v>5.5452865064695009E-3</v>
      </c>
      <c r="V22" s="7">
        <v>1.2630819198845183E-3</v>
      </c>
    </row>
    <row r="23" spans="1:22" x14ac:dyDescent="0.25">
      <c r="A23" s="19" t="s">
        <v>104</v>
      </c>
      <c r="B23" s="20">
        <v>19909</v>
      </c>
      <c r="C23" s="21"/>
      <c r="D23" s="21"/>
      <c r="E23" s="22">
        <v>1345</v>
      </c>
      <c r="F23" s="23">
        <v>1993</v>
      </c>
      <c r="G23" s="22">
        <v>1206</v>
      </c>
      <c r="H23" s="22">
        <v>507</v>
      </c>
      <c r="I23" s="22">
        <v>1081</v>
      </c>
      <c r="J23" s="22">
        <v>517</v>
      </c>
      <c r="K23" s="22">
        <v>376</v>
      </c>
      <c r="L23" s="22">
        <v>752</v>
      </c>
      <c r="M23" s="22">
        <v>456</v>
      </c>
      <c r="N23" s="22">
        <v>781</v>
      </c>
      <c r="O23" s="22">
        <v>629</v>
      </c>
      <c r="P23" s="22">
        <v>1087</v>
      </c>
      <c r="Q23" s="22">
        <v>1066</v>
      </c>
      <c r="R23" s="22">
        <v>342</v>
      </c>
      <c r="S23" s="22">
        <v>574</v>
      </c>
      <c r="T23" s="22">
        <v>594</v>
      </c>
      <c r="U23" s="22">
        <v>1077</v>
      </c>
      <c r="V23" s="22">
        <v>5526</v>
      </c>
    </row>
    <row r="24" spans="1:22" x14ac:dyDescent="0.25">
      <c r="A24" s="6" t="s">
        <v>17</v>
      </c>
      <c r="B24" s="4">
        <v>4232</v>
      </c>
      <c r="C24" s="8">
        <v>0.39392260090514453</v>
      </c>
      <c r="D24" s="8"/>
      <c r="E24" s="12">
        <v>0.33904109589041098</v>
      </c>
      <c r="F24" s="8">
        <v>0.40868596881959912</v>
      </c>
      <c r="G24" s="8">
        <v>0.38874680306905368</v>
      </c>
      <c r="H24" s="8">
        <v>0.42571428571428571</v>
      </c>
      <c r="I24" s="8">
        <v>0.41618497109826591</v>
      </c>
      <c r="J24" s="8">
        <v>0.44258373205741625</v>
      </c>
      <c r="K24" s="8">
        <v>0.45161290322580644</v>
      </c>
      <c r="L24" s="8">
        <v>0.37892791127541592</v>
      </c>
      <c r="M24" s="8">
        <v>0.38636363636363635</v>
      </c>
      <c r="N24" s="8">
        <v>0.4336283185840708</v>
      </c>
      <c r="O24" s="8">
        <v>0.33723196881091616</v>
      </c>
      <c r="P24" s="8">
        <v>0.44104134762633995</v>
      </c>
      <c r="Q24" s="8">
        <v>0.40890125173852571</v>
      </c>
      <c r="R24" s="8">
        <v>0.42735042735042733</v>
      </c>
      <c r="S24" s="8">
        <v>0.36711281070745699</v>
      </c>
      <c r="T24" s="8">
        <v>0.394919168591224</v>
      </c>
      <c r="U24" s="8">
        <v>0.3968253968253968</v>
      </c>
      <c r="V24" s="8">
        <v>0.35653409090909088</v>
      </c>
    </row>
    <row r="25" spans="1:22" x14ac:dyDescent="0.25">
      <c r="A25" s="6" t="s">
        <v>18</v>
      </c>
      <c r="B25" s="4">
        <v>2749</v>
      </c>
      <c r="C25" s="8">
        <v>0.25593423847787938</v>
      </c>
      <c r="D25" s="8"/>
      <c r="E25" s="12">
        <v>0.31621004566210048</v>
      </c>
      <c r="F25" s="8">
        <v>0.22605790645879734</v>
      </c>
      <c r="G25" s="8">
        <v>0.27365728900255754</v>
      </c>
      <c r="H25" s="8">
        <v>0.23714285714285716</v>
      </c>
      <c r="I25" s="8">
        <v>0.27312138728323698</v>
      </c>
      <c r="J25" s="8">
        <v>0.22488038277511962</v>
      </c>
      <c r="K25" s="8">
        <v>0.20161290322580644</v>
      </c>
      <c r="L25" s="8">
        <v>0.26062846580406657</v>
      </c>
      <c r="M25" s="8">
        <v>0.28977272727272729</v>
      </c>
      <c r="N25" s="8">
        <v>0.26769911504424782</v>
      </c>
      <c r="O25" s="8">
        <v>0.25341130604288498</v>
      </c>
      <c r="P25" s="8">
        <v>0.22511485451761101</v>
      </c>
      <c r="Q25" s="8">
        <v>0.25869262865090403</v>
      </c>
      <c r="R25" s="8">
        <v>0.24216524216524216</v>
      </c>
      <c r="S25" s="8">
        <v>0.27151051625239003</v>
      </c>
      <c r="T25" s="8">
        <v>0.24711316397228639</v>
      </c>
      <c r="U25" s="8">
        <v>0.22023809523809523</v>
      </c>
      <c r="V25" s="8">
        <v>0.25852272727272729</v>
      </c>
    </row>
    <row r="26" spans="1:22" x14ac:dyDescent="0.25">
      <c r="A26" s="6" t="s">
        <v>19</v>
      </c>
      <c r="B26" s="4">
        <v>1126</v>
      </c>
      <c r="C26" s="8">
        <v>0.104830516301838</v>
      </c>
      <c r="D26" s="8"/>
      <c r="E26" s="12">
        <v>0.10159817351598173</v>
      </c>
      <c r="F26" s="8">
        <v>0.10244988864142539</v>
      </c>
      <c r="G26" s="8">
        <v>0.11381074168797954</v>
      </c>
      <c r="H26" s="8">
        <v>0.10857142857142857</v>
      </c>
      <c r="I26" s="8">
        <v>8.8150289017341038E-2</v>
      </c>
      <c r="J26" s="8">
        <v>0.10526315789473684</v>
      </c>
      <c r="K26" s="8">
        <v>9.9462365591397844E-2</v>
      </c>
      <c r="L26" s="8">
        <v>0.10351201478743069</v>
      </c>
      <c r="M26" s="8">
        <v>0.10511363636363637</v>
      </c>
      <c r="N26" s="8">
        <v>0.10398230088495575</v>
      </c>
      <c r="O26" s="8">
        <v>0.17153996101364521</v>
      </c>
      <c r="P26" s="8">
        <v>9.9540581929555894E-2</v>
      </c>
      <c r="Q26" s="8">
        <v>0.10848400556328233</v>
      </c>
      <c r="R26" s="8">
        <v>0.10826210826210826</v>
      </c>
      <c r="S26" s="8">
        <v>0.10898661567877629</v>
      </c>
      <c r="T26" s="8">
        <v>9.4688221709006926E-2</v>
      </c>
      <c r="U26" s="8">
        <v>0.1130952380952381</v>
      </c>
      <c r="V26" s="8">
        <v>8.59375E-2</v>
      </c>
    </row>
    <row r="27" spans="1:22" x14ac:dyDescent="0.25">
      <c r="A27" s="6" t="s">
        <v>20</v>
      </c>
      <c r="B27" s="4">
        <v>440</v>
      </c>
      <c r="C27" s="8">
        <v>4.1008589637018568E-2</v>
      </c>
      <c r="D27" s="8"/>
      <c r="E27" s="12">
        <v>4.6803652968036527E-2</v>
      </c>
      <c r="F27" s="8">
        <v>3.8975501113585748E-2</v>
      </c>
      <c r="G27" s="8">
        <v>3.5805626598465472E-2</v>
      </c>
      <c r="H27" s="8">
        <v>0.04</v>
      </c>
      <c r="I27" s="8">
        <v>4.1907514450867052E-2</v>
      </c>
      <c r="J27" s="8">
        <v>4.784688995215311E-2</v>
      </c>
      <c r="K27" s="8">
        <v>5.3763440860215055E-2</v>
      </c>
      <c r="L27" s="8">
        <v>2.5878003696857672E-2</v>
      </c>
      <c r="M27" s="8">
        <v>2.556818181818182E-2</v>
      </c>
      <c r="N27" s="8">
        <v>2.6548672566371681E-2</v>
      </c>
      <c r="O27" s="8">
        <v>2.3391812865497075E-2</v>
      </c>
      <c r="P27" s="8">
        <v>4.7473200612557429E-2</v>
      </c>
      <c r="Q27" s="8">
        <v>3.8942976356050069E-2</v>
      </c>
      <c r="R27" s="8">
        <v>3.1339031339031341E-2</v>
      </c>
      <c r="S27" s="8">
        <v>2.8680688336520075E-2</v>
      </c>
      <c r="T27" s="8">
        <v>3.4642032332563508E-2</v>
      </c>
      <c r="U27" s="8">
        <v>3.968253968253968E-2</v>
      </c>
      <c r="V27" s="8">
        <v>6.3920454545454544E-2</v>
      </c>
    </row>
    <row r="28" spans="1:22" x14ac:dyDescent="0.25">
      <c r="A28" s="6" t="s">
        <v>21</v>
      </c>
      <c r="B28" s="4">
        <v>429</v>
      </c>
      <c r="C28" s="8">
        <v>3.9900249376558602E-2</v>
      </c>
      <c r="D28" s="8"/>
      <c r="E28" s="12">
        <v>4.7945205479452052E-2</v>
      </c>
      <c r="F28" s="8">
        <v>4.2316258351893093E-2</v>
      </c>
      <c r="G28" s="8">
        <v>4.2199488491048591E-2</v>
      </c>
      <c r="H28" s="8">
        <v>2.8571428571428571E-2</v>
      </c>
      <c r="I28" s="8">
        <v>3.9017341040462429E-2</v>
      </c>
      <c r="J28" s="8">
        <v>2.3923444976076555E-2</v>
      </c>
      <c r="K28" s="8">
        <v>2.9569892473118281E-2</v>
      </c>
      <c r="L28" s="8">
        <v>6.2846580406654348E-2</v>
      </c>
      <c r="M28" s="8">
        <v>3.125E-2</v>
      </c>
      <c r="N28" s="8">
        <v>2.8761061946902654E-2</v>
      </c>
      <c r="O28" s="8">
        <v>4.4834307992202727E-2</v>
      </c>
      <c r="P28" s="8">
        <v>2.2970903522205207E-2</v>
      </c>
      <c r="Q28" s="8">
        <v>4.3115438108484005E-2</v>
      </c>
      <c r="R28" s="8">
        <v>4.2735042735042736E-2</v>
      </c>
      <c r="S28" s="8">
        <v>3.8240917782026769E-2</v>
      </c>
      <c r="T28" s="8">
        <v>3.695150115473441E-2</v>
      </c>
      <c r="U28" s="8">
        <v>5.5555555555555552E-2</v>
      </c>
      <c r="V28" s="8">
        <v>3.90625E-2</v>
      </c>
    </row>
    <row r="29" spans="1:22" x14ac:dyDescent="0.25">
      <c r="A29" s="6" t="s">
        <v>22</v>
      </c>
      <c r="B29" s="4">
        <v>295</v>
      </c>
      <c r="C29" s="8">
        <v>2.7431421446384038E-2</v>
      </c>
      <c r="D29" s="8"/>
      <c r="E29" s="8">
        <v>2.3972602739726026E-2</v>
      </c>
      <c r="F29" s="8">
        <v>3.1180400890868598E-2</v>
      </c>
      <c r="G29" s="10" t="s">
        <v>102</v>
      </c>
      <c r="H29" s="8">
        <v>2.2857142857142857E-2</v>
      </c>
      <c r="I29" s="8">
        <v>3.1791907514450865E-2</v>
      </c>
      <c r="J29" s="8">
        <v>4.0669856459330141E-2</v>
      </c>
      <c r="K29" s="8">
        <v>3.7634408602150539E-2</v>
      </c>
      <c r="L29" s="8">
        <v>3.6968576709796676E-2</v>
      </c>
      <c r="M29" s="8">
        <v>2.556818181818182E-2</v>
      </c>
      <c r="N29" s="8">
        <v>2.4336283185840708E-2</v>
      </c>
      <c r="O29" s="8">
        <v>2.9239766081871343E-2</v>
      </c>
      <c r="P29" s="8">
        <v>1.9908116385911178E-2</v>
      </c>
      <c r="Q29" s="10" t="s">
        <v>102</v>
      </c>
      <c r="R29" s="8">
        <v>2.8490028490028491E-2</v>
      </c>
      <c r="S29" s="8">
        <v>3.2504780114722756E-2</v>
      </c>
      <c r="T29" s="8">
        <v>2.771362586605081E-2</v>
      </c>
      <c r="U29" s="8">
        <v>3.1746031746031744E-2</v>
      </c>
      <c r="V29" s="8">
        <v>2.556818181818182E-2</v>
      </c>
    </row>
    <row r="30" spans="1:22" x14ac:dyDescent="0.25">
      <c r="A30" s="6" t="s">
        <v>23</v>
      </c>
      <c r="B30" s="4">
        <v>204</v>
      </c>
      <c r="C30" s="7">
        <v>1.9026507804562668E-2</v>
      </c>
      <c r="D30" s="7"/>
      <c r="E30" s="10" t="s">
        <v>102</v>
      </c>
      <c r="F30" s="8">
        <v>2.1158129175946547E-2</v>
      </c>
      <c r="G30" s="10" t="s">
        <v>102</v>
      </c>
      <c r="H30" s="8">
        <v>2.2857142857142857E-2</v>
      </c>
      <c r="I30" s="10" t="s">
        <v>102</v>
      </c>
      <c r="J30" s="10" t="s">
        <v>102</v>
      </c>
      <c r="K30" s="8">
        <v>2.4193548387096774E-2</v>
      </c>
      <c r="L30" s="8">
        <v>2.5878003696857672E-2</v>
      </c>
      <c r="M30" s="13" t="s">
        <v>102</v>
      </c>
      <c r="N30" s="10" t="s">
        <v>102</v>
      </c>
      <c r="O30" s="10" t="s">
        <v>102</v>
      </c>
      <c r="P30" s="8">
        <v>2.1439509954058193E-2</v>
      </c>
      <c r="Q30" s="10" t="s">
        <v>102</v>
      </c>
      <c r="R30" s="8">
        <v>2.8490028490028491E-2</v>
      </c>
      <c r="S30" s="10" t="s">
        <v>102</v>
      </c>
      <c r="T30" s="10" t="s">
        <v>102</v>
      </c>
      <c r="U30" s="8">
        <v>2.5793650793650792E-2</v>
      </c>
      <c r="V30" s="8">
        <v>2.9829545454545456E-2</v>
      </c>
    </row>
    <row r="31" spans="1:22" x14ac:dyDescent="0.25">
      <c r="A31" s="6" t="s">
        <v>24</v>
      </c>
      <c r="B31" s="4">
        <v>166</v>
      </c>
      <c r="C31" s="7">
        <v>1.5424401958067794E-2</v>
      </c>
      <c r="D31" s="7"/>
      <c r="E31" s="10" t="s">
        <v>102</v>
      </c>
      <c r="F31" s="10" t="s">
        <v>102</v>
      </c>
      <c r="G31" s="10" t="s">
        <v>102</v>
      </c>
      <c r="H31" s="10" t="s">
        <v>102</v>
      </c>
      <c r="I31" s="10" t="s">
        <v>102</v>
      </c>
      <c r="J31" s="10" t="s">
        <v>102</v>
      </c>
      <c r="K31" s="10" t="s">
        <v>102</v>
      </c>
      <c r="L31" s="10" t="s">
        <v>102</v>
      </c>
      <c r="M31" s="8">
        <v>2.8409090909090908E-2</v>
      </c>
      <c r="N31" s="10" t="s">
        <v>102</v>
      </c>
      <c r="O31" s="8">
        <v>2.7290448343079921E-2</v>
      </c>
      <c r="P31" s="10" t="s">
        <v>102</v>
      </c>
      <c r="Q31" s="10" t="s">
        <v>102</v>
      </c>
      <c r="R31" s="8">
        <v>1.9943019943019943E-2</v>
      </c>
      <c r="S31" s="8">
        <v>2.2944550669216062E-2</v>
      </c>
      <c r="T31" s="10" t="s">
        <v>102</v>
      </c>
      <c r="U31" s="10" t="s">
        <v>102</v>
      </c>
      <c r="V31" s="10" t="s">
        <v>102</v>
      </c>
    </row>
    <row r="32" spans="1:22" x14ac:dyDescent="0.25">
      <c r="A32" s="6" t="s">
        <v>25</v>
      </c>
      <c r="B32" s="4">
        <v>147</v>
      </c>
      <c r="C32" s="7">
        <v>1.3669529879006189E-2</v>
      </c>
      <c r="D32" s="7"/>
      <c r="E32" s="10" t="s">
        <v>102</v>
      </c>
      <c r="F32" s="10" t="s">
        <v>102</v>
      </c>
      <c r="G32" s="10" t="s">
        <v>102</v>
      </c>
      <c r="H32" s="10" t="s">
        <v>102</v>
      </c>
      <c r="I32" s="10" t="s">
        <v>102</v>
      </c>
      <c r="J32" s="10" t="s">
        <v>102</v>
      </c>
      <c r="K32" s="10" t="s">
        <v>102</v>
      </c>
      <c r="L32" s="10" t="s">
        <v>102</v>
      </c>
      <c r="M32" s="8">
        <v>2.8409090909090908E-2</v>
      </c>
      <c r="N32" s="10" t="s">
        <v>102</v>
      </c>
      <c r="O32" s="10" t="s">
        <v>102</v>
      </c>
      <c r="P32" s="10" t="s">
        <v>102</v>
      </c>
      <c r="Q32" s="10" t="s">
        <v>102</v>
      </c>
      <c r="R32" s="10" t="s">
        <v>102</v>
      </c>
      <c r="S32" s="10" t="s">
        <v>102</v>
      </c>
      <c r="T32" s="10" t="s">
        <v>102</v>
      </c>
      <c r="U32" s="10" t="s">
        <v>102</v>
      </c>
      <c r="V32" s="8">
        <v>2.130681818181818E-2</v>
      </c>
    </row>
    <row r="33" spans="1:22" x14ac:dyDescent="0.25">
      <c r="A33" s="6" t="s">
        <v>26</v>
      </c>
      <c r="B33" s="4">
        <v>146</v>
      </c>
      <c r="C33" s="7">
        <v>1.3577168190634524E-2</v>
      </c>
      <c r="D33" s="7"/>
      <c r="E33" s="10" t="s">
        <v>102</v>
      </c>
      <c r="F33" s="10" t="s">
        <v>102</v>
      </c>
      <c r="G33" s="10" t="s">
        <v>102</v>
      </c>
      <c r="H33" s="8">
        <v>0.02</v>
      </c>
      <c r="I33" s="10" t="s">
        <v>102</v>
      </c>
      <c r="J33" s="10" t="s">
        <v>102</v>
      </c>
      <c r="K33" s="10" t="s">
        <v>102</v>
      </c>
      <c r="L33" s="10" t="s">
        <v>102</v>
      </c>
      <c r="M33" s="10" t="s">
        <v>102</v>
      </c>
      <c r="N33" s="10" t="s">
        <v>102</v>
      </c>
      <c r="O33" s="10" t="s">
        <v>102</v>
      </c>
      <c r="P33" s="10" t="s">
        <v>102</v>
      </c>
      <c r="Q33" s="10" t="s">
        <v>102</v>
      </c>
      <c r="R33" s="10" t="s">
        <v>102</v>
      </c>
      <c r="S33" s="10" t="s">
        <v>102</v>
      </c>
      <c r="T33" s="8">
        <v>2.0785219399538105E-2</v>
      </c>
      <c r="U33" s="10" t="s">
        <v>102</v>
      </c>
      <c r="V33" s="10" t="s">
        <v>102</v>
      </c>
    </row>
    <row r="34" spans="1:22" x14ac:dyDescent="0.25">
      <c r="A34" s="19" t="s">
        <v>105</v>
      </c>
      <c r="B34" s="20">
        <v>10742</v>
      </c>
      <c r="C34" s="21"/>
      <c r="D34" s="21"/>
      <c r="E34" s="22">
        <v>872</v>
      </c>
      <c r="F34" s="23">
        <v>893</v>
      </c>
      <c r="G34" s="22">
        <v>774</v>
      </c>
      <c r="H34" s="22">
        <v>349</v>
      </c>
      <c r="I34" s="22">
        <v>688</v>
      </c>
      <c r="J34" s="22">
        <v>414</v>
      </c>
      <c r="K34" s="22">
        <v>367</v>
      </c>
      <c r="L34" s="22">
        <v>537</v>
      </c>
      <c r="M34" s="22">
        <v>349</v>
      </c>
      <c r="N34" s="22">
        <v>447</v>
      </c>
      <c r="O34" s="22">
        <v>508</v>
      </c>
      <c r="P34" s="22">
        <v>651</v>
      </c>
      <c r="Q34" s="22">
        <v>718</v>
      </c>
      <c r="R34" s="22">
        <v>347</v>
      </c>
      <c r="S34" s="22">
        <v>519</v>
      </c>
      <c r="T34" s="22">
        <v>416</v>
      </c>
      <c r="U34" s="22">
        <v>502</v>
      </c>
      <c r="V34" s="22">
        <v>1391</v>
      </c>
    </row>
    <row r="35" spans="1:22" x14ac:dyDescent="0.25">
      <c r="A35" s="6" t="s">
        <v>27</v>
      </c>
      <c r="B35" s="4">
        <v>803</v>
      </c>
      <c r="C35" s="14">
        <v>0.18666049096804077</v>
      </c>
      <c r="D35" s="14"/>
      <c r="E35" s="14">
        <v>0.18801089918256131</v>
      </c>
      <c r="F35" s="14">
        <v>0.20555555555555555</v>
      </c>
      <c r="G35" s="14">
        <v>0.15894039735099338</v>
      </c>
      <c r="H35" s="14">
        <v>0.19767441860465115</v>
      </c>
      <c r="I35" s="14">
        <v>0.20689655172413793</v>
      </c>
      <c r="J35" s="14">
        <v>0.13664596273291926</v>
      </c>
      <c r="K35" s="14">
        <v>0.13114754098360656</v>
      </c>
      <c r="L35" s="14">
        <v>0.17551020408163265</v>
      </c>
      <c r="M35" s="14">
        <v>0.22068965517241379</v>
      </c>
      <c r="N35" s="14">
        <v>0.19565217391304349</v>
      </c>
      <c r="O35" s="14">
        <v>0.16346153846153846</v>
      </c>
      <c r="P35" s="14">
        <v>0.19266055045871561</v>
      </c>
      <c r="Q35" s="14">
        <v>0.15714285714285714</v>
      </c>
      <c r="R35" s="14">
        <v>0.23357664233576642</v>
      </c>
      <c r="S35" s="14">
        <v>0.20786516853932585</v>
      </c>
      <c r="T35" s="14">
        <v>0.16265060240963855</v>
      </c>
      <c r="U35" s="14">
        <v>0.19024390243902439</v>
      </c>
      <c r="V35" s="14">
        <v>0.20242214532871972</v>
      </c>
    </row>
    <row r="36" spans="1:22" x14ac:dyDescent="0.25">
      <c r="A36" s="6" t="s">
        <v>28</v>
      </c>
      <c r="B36" s="4">
        <v>537</v>
      </c>
      <c r="C36" s="14">
        <v>0.12482630847614637</v>
      </c>
      <c r="D36" s="14"/>
      <c r="E36" s="14">
        <v>7.0844686648501368E-2</v>
      </c>
      <c r="F36" s="14">
        <v>8.611111111111111E-2</v>
      </c>
      <c r="G36" s="14">
        <v>9.602649006622517E-2</v>
      </c>
      <c r="H36" s="14">
        <v>0.15116279069767441</v>
      </c>
      <c r="I36" s="14">
        <v>0.14827586206896551</v>
      </c>
      <c r="J36" s="14">
        <v>0.20496894409937888</v>
      </c>
      <c r="K36" s="14">
        <v>0.14754098360655737</v>
      </c>
      <c r="L36" s="14">
        <v>0.12653061224489795</v>
      </c>
      <c r="M36" s="14">
        <v>0.1793103448275862</v>
      </c>
      <c r="N36" s="14">
        <v>0.15760869565217392</v>
      </c>
      <c r="O36" s="14">
        <v>0.13461538461538461</v>
      </c>
      <c r="P36" s="14">
        <v>0.11926605504587157</v>
      </c>
      <c r="Q36" s="14">
        <v>0.11428571428571428</v>
      </c>
      <c r="R36" s="14">
        <v>0.16058394160583941</v>
      </c>
      <c r="S36" s="14">
        <v>5.0561797752808987E-2</v>
      </c>
      <c r="T36" s="14">
        <v>0.2289156626506024</v>
      </c>
      <c r="U36" s="14">
        <v>0.1024390243902439</v>
      </c>
      <c r="V36" s="14">
        <v>0.12283737024221453</v>
      </c>
    </row>
    <row r="37" spans="1:22" x14ac:dyDescent="0.25">
      <c r="A37" s="6" t="s">
        <v>29</v>
      </c>
      <c r="B37" s="4">
        <v>451</v>
      </c>
      <c r="C37" s="14">
        <v>0.10490968040759611</v>
      </c>
      <c r="D37" s="14"/>
      <c r="E37" s="14">
        <v>0.13623978201634879</v>
      </c>
      <c r="F37" s="14">
        <v>9.4444444444444442E-2</v>
      </c>
      <c r="G37" s="14">
        <v>9.602649006622517E-2</v>
      </c>
      <c r="H37" s="14">
        <v>8.7209302325581398E-2</v>
      </c>
      <c r="I37" s="14">
        <v>0.10344827586206896</v>
      </c>
      <c r="J37" s="14">
        <v>9.9378881987577633E-2</v>
      </c>
      <c r="K37" s="14">
        <v>9.8360655737704916E-2</v>
      </c>
      <c r="L37" s="14">
        <v>9.7959183673469383E-2</v>
      </c>
      <c r="M37" s="14">
        <v>8.9655172413793102E-2</v>
      </c>
      <c r="N37" s="14">
        <v>0.10869565217391304</v>
      </c>
      <c r="O37" s="14">
        <v>9.6153846153846159E-2</v>
      </c>
      <c r="P37" s="14">
        <v>0.10550458715596331</v>
      </c>
      <c r="Q37" s="14">
        <v>0.13214285714285715</v>
      </c>
      <c r="R37" s="14">
        <v>9.4890510948905105E-2</v>
      </c>
      <c r="S37" s="14">
        <v>0.11797752808988764</v>
      </c>
      <c r="T37" s="14">
        <v>0.10240963855421686</v>
      </c>
      <c r="U37" s="14">
        <v>0.10731707317073171</v>
      </c>
      <c r="V37" s="14">
        <v>9.8615916955017299E-2</v>
      </c>
    </row>
    <row r="38" spans="1:22" x14ac:dyDescent="0.25">
      <c r="A38" s="6" t="s">
        <v>30</v>
      </c>
      <c r="B38" s="4">
        <v>390</v>
      </c>
      <c r="C38" s="14">
        <v>9.055118110236221E-2</v>
      </c>
      <c r="D38" s="14"/>
      <c r="E38" s="14">
        <v>0.11171662125340599</v>
      </c>
      <c r="F38" s="14">
        <v>0.1</v>
      </c>
      <c r="G38" s="14">
        <v>7.2847682119205295E-2</v>
      </c>
      <c r="H38" s="14">
        <v>8.7209302325581398E-2</v>
      </c>
      <c r="I38" s="14">
        <v>7.586206896551724E-2</v>
      </c>
      <c r="J38" s="14">
        <v>8.6956521739130432E-2</v>
      </c>
      <c r="K38" s="14">
        <v>9.0163934426229511E-2</v>
      </c>
      <c r="L38" s="14">
        <v>8.9795918367346933E-2</v>
      </c>
      <c r="M38" s="14">
        <v>6.8965517241379309E-2</v>
      </c>
      <c r="N38" s="14">
        <v>9.7826086956521743E-2</v>
      </c>
      <c r="O38" s="14">
        <v>7.6923076923076927E-2</v>
      </c>
      <c r="P38" s="14">
        <v>6.4220183486238536E-2</v>
      </c>
      <c r="Q38" s="14">
        <v>0.125</v>
      </c>
      <c r="R38" s="14">
        <v>0.13138686131386862</v>
      </c>
      <c r="S38" s="14">
        <v>0.10112359550561797</v>
      </c>
      <c r="T38" s="14">
        <v>4.2168674698795178E-2</v>
      </c>
      <c r="U38" s="14">
        <v>0.13170731707317074</v>
      </c>
      <c r="V38" s="14">
        <v>7.7854671280276816E-2</v>
      </c>
    </row>
    <row r="39" spans="1:22" x14ac:dyDescent="0.25">
      <c r="A39" s="6" t="s">
        <v>31</v>
      </c>
      <c r="B39" s="4">
        <v>228</v>
      </c>
      <c r="C39" s="14">
        <v>5.303381194997684E-2</v>
      </c>
      <c r="D39" s="14"/>
      <c r="E39" s="14">
        <v>5.9945504087193457E-2</v>
      </c>
      <c r="F39" s="14">
        <v>0.05</v>
      </c>
      <c r="G39" s="14">
        <v>4.9668874172185427E-2</v>
      </c>
      <c r="H39" s="14">
        <v>3.4883720930232558E-2</v>
      </c>
      <c r="I39" s="14">
        <v>4.8275862068965517E-2</v>
      </c>
      <c r="J39" s="14">
        <v>3.7267080745341616E-2</v>
      </c>
      <c r="K39" s="14">
        <v>4.9180327868852458E-2</v>
      </c>
      <c r="L39" s="14">
        <v>5.3061224489795916E-2</v>
      </c>
      <c r="M39" s="14">
        <v>3.4482758620689655E-2</v>
      </c>
      <c r="N39" s="14">
        <v>2.1739130434782608E-2</v>
      </c>
      <c r="O39" s="14">
        <v>2.8846153846153848E-2</v>
      </c>
      <c r="P39" s="14">
        <v>5.5045871559633031E-2</v>
      </c>
      <c r="Q39" s="14">
        <v>6.7857142857142852E-2</v>
      </c>
      <c r="R39" s="14">
        <v>2.9197080291970802E-2</v>
      </c>
      <c r="S39" s="14">
        <v>6.741573033707865E-2</v>
      </c>
      <c r="T39" s="14">
        <v>7.2289156626506021E-2</v>
      </c>
      <c r="U39" s="14">
        <v>5.3658536585365853E-2</v>
      </c>
      <c r="V39" s="14">
        <v>7.6124567474048443E-2</v>
      </c>
    </row>
    <row r="40" spans="1:22" x14ac:dyDescent="0.25">
      <c r="A40" s="6" t="s">
        <v>32</v>
      </c>
      <c r="B40" s="4">
        <v>160</v>
      </c>
      <c r="C40" s="14">
        <v>3.7285780453913848E-2</v>
      </c>
      <c r="D40" s="14"/>
      <c r="E40" s="14">
        <v>4.0871934604904632E-2</v>
      </c>
      <c r="F40" s="14">
        <v>3.888888888888889E-2</v>
      </c>
      <c r="G40" s="14">
        <v>4.3046357615894038E-2</v>
      </c>
      <c r="H40" s="14">
        <v>2.3255813953488372E-2</v>
      </c>
      <c r="I40" s="14">
        <v>3.4482758620689655E-2</v>
      </c>
      <c r="J40" s="14">
        <v>4.9689440993788817E-2</v>
      </c>
      <c r="K40" s="14">
        <v>3.2786885245901641E-2</v>
      </c>
      <c r="L40" s="14">
        <v>3.6734693877551024E-2</v>
      </c>
      <c r="M40" s="15" t="s">
        <v>102</v>
      </c>
      <c r="N40" s="14">
        <v>2.717391304347826E-2</v>
      </c>
      <c r="O40" s="14">
        <v>3.8461538461538464E-2</v>
      </c>
      <c r="P40" s="14">
        <v>7.3394495412844041E-2</v>
      </c>
      <c r="Q40" s="14">
        <v>3.5714285714285712E-2</v>
      </c>
      <c r="R40" s="14">
        <v>2.1897810218978103E-2</v>
      </c>
      <c r="S40" s="15" t="s">
        <v>102</v>
      </c>
      <c r="T40" s="14">
        <v>4.8192771084337352E-2</v>
      </c>
      <c r="U40" s="14">
        <v>4.3902439024390241E-2</v>
      </c>
      <c r="V40" s="14">
        <v>3.4602076124567477E-2</v>
      </c>
    </row>
    <row r="41" spans="1:22" x14ac:dyDescent="0.25">
      <c r="A41" s="6" t="s">
        <v>33</v>
      </c>
      <c r="B41" s="4">
        <v>131</v>
      </c>
      <c r="C41" s="14">
        <v>3.0569708198239925E-2</v>
      </c>
      <c r="D41" s="14"/>
      <c r="E41" s="14">
        <v>2.7247956403269755E-2</v>
      </c>
      <c r="F41" s="14">
        <v>4.4444444444444446E-2</v>
      </c>
      <c r="G41" s="15" t="s">
        <v>102</v>
      </c>
      <c r="H41" s="14">
        <v>2.3255813953488372E-2</v>
      </c>
      <c r="I41" s="14">
        <v>4.1379310344827586E-2</v>
      </c>
      <c r="J41" s="14">
        <v>3.1055900621118012E-2</v>
      </c>
      <c r="K41" s="14">
        <v>3.2786885245901641E-2</v>
      </c>
      <c r="L41" s="14">
        <v>3.2653061224489799E-2</v>
      </c>
      <c r="M41" s="14">
        <v>2.7586206896551724E-2</v>
      </c>
      <c r="N41" s="15" t="s">
        <v>102</v>
      </c>
      <c r="O41" s="14">
        <v>5.2884615384615384E-2</v>
      </c>
      <c r="P41" s="14">
        <v>2.7522935779816515E-2</v>
      </c>
      <c r="Q41" s="14">
        <v>2.8571428571428571E-2</v>
      </c>
      <c r="R41" s="14">
        <v>3.6496350364963501E-2</v>
      </c>
      <c r="S41" s="14">
        <v>6.1797752808988762E-2</v>
      </c>
      <c r="T41" s="14">
        <v>2.4096385542168676E-2</v>
      </c>
      <c r="U41" s="14">
        <v>3.9024390243902439E-2</v>
      </c>
      <c r="V41" s="15" t="s">
        <v>102</v>
      </c>
    </row>
    <row r="42" spans="1:22" x14ac:dyDescent="0.25">
      <c r="A42" s="6" t="s">
        <v>34</v>
      </c>
      <c r="B42" s="4">
        <v>124</v>
      </c>
      <c r="C42" s="14">
        <v>2.8716998610467809E-2</v>
      </c>
      <c r="D42" s="14"/>
      <c r="E42" s="14">
        <v>2.1798365122615803E-2</v>
      </c>
      <c r="F42" s="14">
        <v>2.5000000000000001E-2</v>
      </c>
      <c r="G42" s="14">
        <v>5.2980132450331126E-2</v>
      </c>
      <c r="H42" s="14">
        <v>6.3953488372093026E-2</v>
      </c>
      <c r="I42" s="14">
        <v>3.793103448275862E-2</v>
      </c>
      <c r="J42" s="14">
        <v>3.7267080745341616E-2</v>
      </c>
      <c r="K42" s="14">
        <v>4.0983606557377046E-2</v>
      </c>
      <c r="L42" s="14">
        <v>2.8571428571428571E-2</v>
      </c>
      <c r="M42" s="14">
        <v>4.1379310344827586E-2</v>
      </c>
      <c r="N42" s="15" t="s">
        <v>102</v>
      </c>
      <c r="O42" s="15" t="s">
        <v>102</v>
      </c>
      <c r="P42" s="15" t="s">
        <v>102</v>
      </c>
      <c r="Q42" s="14">
        <v>2.5000000000000001E-2</v>
      </c>
      <c r="R42" s="14">
        <v>2.1897810218978103E-2</v>
      </c>
      <c r="S42" s="14">
        <v>2.8089887640449437E-2</v>
      </c>
      <c r="T42" s="14">
        <v>2.4096385542168676E-2</v>
      </c>
      <c r="U42" s="14">
        <v>3.4146341463414637E-2</v>
      </c>
      <c r="V42" s="15" t="s">
        <v>102</v>
      </c>
    </row>
    <row r="43" spans="1:22" x14ac:dyDescent="0.25">
      <c r="A43" s="6" t="s">
        <v>35</v>
      </c>
      <c r="B43" s="4">
        <v>108</v>
      </c>
      <c r="C43" s="14">
        <v>2.5011579434923575E-2</v>
      </c>
      <c r="D43" s="14"/>
      <c r="E43" s="14">
        <v>3.2697547683923703E-2</v>
      </c>
      <c r="F43" s="14">
        <v>2.2222222222222223E-2</v>
      </c>
      <c r="G43" s="14">
        <v>1.9867549668874173E-2</v>
      </c>
      <c r="H43" s="14">
        <v>3.4883720930232558E-2</v>
      </c>
      <c r="I43" s="14">
        <v>2.4137931034482758E-2</v>
      </c>
      <c r="J43" s="14">
        <v>4.3478260869565216E-2</v>
      </c>
      <c r="K43" s="14">
        <v>4.9180327868852458E-2</v>
      </c>
      <c r="L43" s="14">
        <v>2.0408163265306121E-2</v>
      </c>
      <c r="M43" s="15" t="s">
        <v>102</v>
      </c>
      <c r="N43" s="14">
        <v>3.8043478260869568E-2</v>
      </c>
      <c r="O43" s="15" t="s">
        <v>102</v>
      </c>
      <c r="P43" s="14">
        <v>2.2935779816513763E-2</v>
      </c>
      <c r="Q43" s="14">
        <v>2.1428571428571429E-2</v>
      </c>
      <c r="R43" s="14">
        <v>2.1897810218978103E-2</v>
      </c>
      <c r="S43" s="15" t="s">
        <v>102</v>
      </c>
      <c r="T43" s="15" t="s">
        <v>102</v>
      </c>
      <c r="U43" s="14">
        <v>2.4390243902439025E-2</v>
      </c>
      <c r="V43" s="14">
        <v>2.768166089965398E-2</v>
      </c>
    </row>
    <row r="44" spans="1:22" x14ac:dyDescent="0.25">
      <c r="A44" s="6" t="s">
        <v>36</v>
      </c>
      <c r="B44" s="4">
        <v>99</v>
      </c>
      <c r="C44" s="14">
        <v>2.2927281148679944E-2</v>
      </c>
      <c r="D44" s="14"/>
      <c r="E44" s="15" t="s">
        <v>102</v>
      </c>
      <c r="F44" s="14">
        <v>2.7777777777777776E-2</v>
      </c>
      <c r="G44" s="14">
        <v>3.3112582781456956E-2</v>
      </c>
      <c r="H44" s="15" t="s">
        <v>102</v>
      </c>
      <c r="I44" s="15" t="s">
        <v>102</v>
      </c>
      <c r="J44" s="15" t="s">
        <v>102</v>
      </c>
      <c r="K44" s="14">
        <v>4.0983606557377046E-2</v>
      </c>
      <c r="L44" s="14">
        <v>2.4489795918367346E-2</v>
      </c>
      <c r="M44" s="14">
        <v>2.7586206896551724E-2</v>
      </c>
      <c r="N44" s="15" t="s">
        <v>102</v>
      </c>
      <c r="O44" s="14">
        <v>4.807692307692308E-2</v>
      </c>
      <c r="P44" s="15" t="s">
        <v>102</v>
      </c>
      <c r="Q44" s="14">
        <v>2.5000000000000001E-2</v>
      </c>
      <c r="R44" s="15" t="s">
        <v>102</v>
      </c>
      <c r="S44" s="15" t="s">
        <v>102</v>
      </c>
      <c r="T44" s="15" t="s">
        <v>102</v>
      </c>
      <c r="U44" s="15" t="s">
        <v>102</v>
      </c>
      <c r="V44" s="15" t="s">
        <v>102</v>
      </c>
    </row>
    <row r="45" spans="1:22" x14ac:dyDescent="0.25">
      <c r="A45" s="6" t="s">
        <v>37</v>
      </c>
      <c r="B45" s="4">
        <v>80</v>
      </c>
      <c r="C45" s="7">
        <v>1.8527095877721167E-2</v>
      </c>
      <c r="D45" s="7"/>
      <c r="E45" s="15" t="s">
        <v>102</v>
      </c>
      <c r="F45" s="15" t="s">
        <v>102</v>
      </c>
      <c r="G45" s="14">
        <v>2.3178807947019868E-2</v>
      </c>
      <c r="H45" s="15" t="s">
        <v>102</v>
      </c>
      <c r="I45" s="14">
        <v>2.0689655172413793E-2</v>
      </c>
      <c r="J45" s="15" t="s">
        <v>102</v>
      </c>
      <c r="K45" s="15" t="s">
        <v>102</v>
      </c>
      <c r="L45" s="14">
        <v>2.8571428571428571E-2</v>
      </c>
      <c r="M45" s="14">
        <v>5.5172413793103448E-2</v>
      </c>
      <c r="N45" s="14">
        <v>3.2608695652173912E-2</v>
      </c>
      <c r="O45" s="14">
        <v>3.3653846153846152E-2</v>
      </c>
      <c r="P45" s="15" t="s">
        <v>102</v>
      </c>
      <c r="Q45" s="15" t="s">
        <v>102</v>
      </c>
      <c r="R45" s="15" t="s">
        <v>102</v>
      </c>
      <c r="S45" s="15" t="s">
        <v>102</v>
      </c>
      <c r="T45" s="14">
        <v>2.4096385542168676E-2</v>
      </c>
      <c r="U45" s="15" t="s">
        <v>102</v>
      </c>
      <c r="V45" s="14">
        <v>3.1141868512110725E-2</v>
      </c>
    </row>
    <row r="46" spans="1:22" x14ac:dyDescent="0.25">
      <c r="A46" s="6" t="s">
        <v>38</v>
      </c>
      <c r="B46" s="4">
        <v>55</v>
      </c>
      <c r="C46" s="7">
        <v>1.2737378415933302E-2</v>
      </c>
      <c r="D46" s="7"/>
      <c r="E46" s="15" t="s">
        <v>102</v>
      </c>
      <c r="F46" s="15" t="s">
        <v>102</v>
      </c>
      <c r="G46" s="15" t="s">
        <v>102</v>
      </c>
      <c r="H46" s="15" t="s">
        <v>102</v>
      </c>
      <c r="I46" s="15" t="s">
        <v>102</v>
      </c>
      <c r="J46" s="15" t="s">
        <v>102</v>
      </c>
      <c r="K46" s="15" t="s">
        <v>102</v>
      </c>
      <c r="L46" s="15" t="s">
        <v>102</v>
      </c>
      <c r="M46" s="15" t="s">
        <v>102</v>
      </c>
      <c r="N46" s="14">
        <v>2.717391304347826E-2</v>
      </c>
      <c r="O46" s="15" t="s">
        <v>102</v>
      </c>
      <c r="P46" s="15" t="s">
        <v>102</v>
      </c>
      <c r="Q46" s="15" t="s">
        <v>102</v>
      </c>
      <c r="R46" s="15" t="s">
        <v>102</v>
      </c>
      <c r="S46" s="15" t="s">
        <v>102</v>
      </c>
      <c r="T46" s="15" t="s">
        <v>102</v>
      </c>
      <c r="U46" s="15" t="s">
        <v>102</v>
      </c>
      <c r="V46" s="14">
        <v>2.2491349480968859E-2</v>
      </c>
    </row>
    <row r="47" spans="1:22" x14ac:dyDescent="0.25">
      <c r="A47" s="6" t="s">
        <v>39</v>
      </c>
      <c r="B47" s="4">
        <v>55</v>
      </c>
      <c r="C47" s="7">
        <v>1.2737378415933302E-2</v>
      </c>
      <c r="D47" s="7"/>
      <c r="E47" s="10" t="s">
        <v>102</v>
      </c>
      <c r="F47" s="10" t="s">
        <v>102</v>
      </c>
      <c r="G47" s="10" t="s">
        <v>102</v>
      </c>
      <c r="H47" s="10" t="s">
        <v>102</v>
      </c>
      <c r="I47" s="10" t="s">
        <v>102</v>
      </c>
      <c r="J47" s="10" t="s">
        <v>102</v>
      </c>
      <c r="K47" s="10" t="s">
        <v>102</v>
      </c>
      <c r="L47" s="14">
        <v>2.0408163265306121E-2</v>
      </c>
      <c r="M47" s="10" t="s">
        <v>102</v>
      </c>
      <c r="N47" s="10" t="s">
        <v>102</v>
      </c>
      <c r="O47" s="10" t="s">
        <v>102</v>
      </c>
      <c r="P47" s="14">
        <v>2.2935779816513763E-2</v>
      </c>
      <c r="Q47" s="10" t="s">
        <v>102</v>
      </c>
      <c r="R47" s="10" t="s">
        <v>102</v>
      </c>
      <c r="S47" s="10" t="s">
        <v>102</v>
      </c>
      <c r="T47" s="10" t="s">
        <v>102</v>
      </c>
      <c r="U47" s="14">
        <v>1.9512195121951219E-2</v>
      </c>
      <c r="V47" s="10" t="s">
        <v>102</v>
      </c>
    </row>
    <row r="48" spans="1:22" x14ac:dyDescent="0.25">
      <c r="A48" s="6" t="s">
        <v>40</v>
      </c>
      <c r="B48" s="4">
        <v>47</v>
      </c>
      <c r="C48" s="7">
        <v>1.0884668828161186E-2</v>
      </c>
      <c r="D48" s="7"/>
      <c r="E48" s="10" t="s">
        <v>102</v>
      </c>
      <c r="F48" s="10" t="s">
        <v>102</v>
      </c>
      <c r="G48" s="10" t="s">
        <v>102</v>
      </c>
      <c r="H48" s="10" t="s">
        <v>102</v>
      </c>
      <c r="I48" s="10" t="s">
        <v>102</v>
      </c>
      <c r="J48" s="10" t="s">
        <v>102</v>
      </c>
      <c r="K48" s="10" t="s">
        <v>102</v>
      </c>
      <c r="L48" s="10" t="s">
        <v>102</v>
      </c>
      <c r="M48" s="14">
        <v>2.0689655172413793E-2</v>
      </c>
      <c r="N48" s="10" t="s">
        <v>102</v>
      </c>
      <c r="O48" s="10" t="s">
        <v>102</v>
      </c>
      <c r="P48" s="10" t="s">
        <v>102</v>
      </c>
      <c r="Q48" s="10" t="s">
        <v>102</v>
      </c>
      <c r="R48" s="10" t="s">
        <v>102</v>
      </c>
      <c r="S48" s="10" t="s">
        <v>102</v>
      </c>
      <c r="T48" s="10" t="s">
        <v>102</v>
      </c>
      <c r="U48" s="10" t="s">
        <v>102</v>
      </c>
      <c r="V48" s="10" t="s">
        <v>102</v>
      </c>
    </row>
    <row r="49" spans="1:22" x14ac:dyDescent="0.25">
      <c r="A49" s="6" t="s">
        <v>41</v>
      </c>
      <c r="B49" s="4">
        <v>39</v>
      </c>
      <c r="C49" s="7">
        <v>9.0319592403890689E-3</v>
      </c>
      <c r="D49" s="7"/>
      <c r="E49" s="10" t="s">
        <v>102</v>
      </c>
      <c r="F49" s="10" t="s">
        <v>102</v>
      </c>
      <c r="G49" s="10" t="s">
        <v>102</v>
      </c>
      <c r="H49" s="10" t="s">
        <v>102</v>
      </c>
      <c r="I49" s="14">
        <v>2.0689655172413793E-2</v>
      </c>
      <c r="J49" s="10" t="s">
        <v>102</v>
      </c>
      <c r="K49" s="14">
        <v>2.4590163934426229E-2</v>
      </c>
      <c r="L49" s="10" t="s">
        <v>102</v>
      </c>
      <c r="M49" s="10" t="s">
        <v>102</v>
      </c>
      <c r="N49" s="10" t="s">
        <v>102</v>
      </c>
      <c r="O49" s="10" t="s">
        <v>102</v>
      </c>
      <c r="P49" s="10" t="s">
        <v>102</v>
      </c>
      <c r="Q49" s="10" t="s">
        <v>102</v>
      </c>
      <c r="R49" s="10" t="s">
        <v>102</v>
      </c>
      <c r="S49" s="10" t="s">
        <v>102</v>
      </c>
      <c r="T49" s="10" t="s">
        <v>102</v>
      </c>
      <c r="U49" s="10" t="s">
        <v>102</v>
      </c>
      <c r="V49" s="10" t="s">
        <v>102</v>
      </c>
    </row>
    <row r="50" spans="1:22" x14ac:dyDescent="0.25">
      <c r="A50" s="6" t="s">
        <v>42</v>
      </c>
      <c r="B50" s="4">
        <v>35</v>
      </c>
      <c r="C50" s="7">
        <v>8.1056044465030105E-3</v>
      </c>
      <c r="D50" s="7"/>
      <c r="E50" s="10" t="s">
        <v>102</v>
      </c>
      <c r="F50" s="10" t="s">
        <v>102</v>
      </c>
      <c r="G50" s="10" t="s">
        <v>102</v>
      </c>
      <c r="H50" s="10" t="s">
        <v>102</v>
      </c>
      <c r="I50" s="10" t="s">
        <v>102</v>
      </c>
      <c r="J50" s="10" t="s">
        <v>102</v>
      </c>
      <c r="K50" s="14">
        <v>2.4590163934426229E-2</v>
      </c>
      <c r="L50" s="10" t="s">
        <v>102</v>
      </c>
      <c r="M50" s="10" t="s">
        <v>102</v>
      </c>
      <c r="N50" s="10" t="s">
        <v>102</v>
      </c>
      <c r="O50" s="10" t="s">
        <v>102</v>
      </c>
      <c r="P50" s="10" t="s">
        <v>102</v>
      </c>
      <c r="Q50" s="10" t="s">
        <v>102</v>
      </c>
      <c r="R50" s="10" t="s">
        <v>102</v>
      </c>
      <c r="S50" s="10" t="s">
        <v>102</v>
      </c>
      <c r="T50" s="10" t="s">
        <v>102</v>
      </c>
      <c r="U50" s="10" t="s">
        <v>102</v>
      </c>
      <c r="V50" s="10" t="s">
        <v>102</v>
      </c>
    </row>
    <row r="51" spans="1:22" x14ac:dyDescent="0.25">
      <c r="A51" s="6" t="s">
        <v>43</v>
      </c>
      <c r="B51" s="4">
        <v>25</v>
      </c>
      <c r="C51" s="7">
        <v>5.7897174617878647E-3</v>
      </c>
      <c r="D51" s="7"/>
      <c r="E51" s="10" t="s">
        <v>102</v>
      </c>
      <c r="F51" s="10" t="s">
        <v>102</v>
      </c>
      <c r="G51" s="10" t="s">
        <v>102</v>
      </c>
      <c r="H51" s="10" t="s">
        <v>102</v>
      </c>
      <c r="I51" s="10" t="s">
        <v>102</v>
      </c>
      <c r="J51" s="10" t="s">
        <v>102</v>
      </c>
      <c r="K51" s="10" t="s">
        <v>102</v>
      </c>
      <c r="L51" s="10" t="s">
        <v>102</v>
      </c>
      <c r="M51" s="10" t="s">
        <v>102</v>
      </c>
      <c r="N51" s="10" t="s">
        <v>102</v>
      </c>
      <c r="O51" s="10" t="s">
        <v>102</v>
      </c>
      <c r="P51" s="10" t="s">
        <v>102</v>
      </c>
      <c r="Q51" s="10" t="s">
        <v>102</v>
      </c>
      <c r="R51" s="14">
        <v>2.1897810218978103E-2</v>
      </c>
      <c r="S51" s="10" t="s">
        <v>102</v>
      </c>
      <c r="T51" s="10" t="s">
        <v>102</v>
      </c>
      <c r="U51" s="10" t="s">
        <v>102</v>
      </c>
      <c r="V51" s="10" t="s">
        <v>102</v>
      </c>
    </row>
    <row r="52" spans="1:22" x14ac:dyDescent="0.25">
      <c r="A52" s="6" t="s">
        <v>44</v>
      </c>
      <c r="B52" s="4">
        <v>25</v>
      </c>
      <c r="C52" s="7">
        <v>5.7897174617878647E-3</v>
      </c>
      <c r="D52" s="7"/>
      <c r="E52" s="10" t="s">
        <v>102</v>
      </c>
      <c r="F52" s="10" t="s">
        <v>102</v>
      </c>
      <c r="G52" s="10" t="s">
        <v>102</v>
      </c>
      <c r="H52" s="10" t="s">
        <v>102</v>
      </c>
      <c r="I52" s="10" t="s">
        <v>102</v>
      </c>
      <c r="J52" s="10" t="s">
        <v>102</v>
      </c>
      <c r="K52" s="10" t="s">
        <v>102</v>
      </c>
      <c r="L52" s="10" t="s">
        <v>102</v>
      </c>
      <c r="M52" s="10" t="s">
        <v>102</v>
      </c>
      <c r="N52" s="10" t="s">
        <v>102</v>
      </c>
      <c r="O52" s="10" t="s">
        <v>102</v>
      </c>
      <c r="P52" s="14">
        <v>2.2935779816513763E-2</v>
      </c>
      <c r="Q52" s="10" t="s">
        <v>102</v>
      </c>
      <c r="R52" s="14">
        <v>2.1897810218978103E-2</v>
      </c>
      <c r="S52" s="10" t="s">
        <v>102</v>
      </c>
      <c r="T52" s="10" t="s">
        <v>102</v>
      </c>
      <c r="U52" s="10" t="s">
        <v>102</v>
      </c>
      <c r="V52" s="10" t="s">
        <v>102</v>
      </c>
    </row>
    <row r="53" spans="1:22" x14ac:dyDescent="0.25">
      <c r="A53" s="6" t="s">
        <v>45</v>
      </c>
      <c r="B53" s="4">
        <v>12</v>
      </c>
      <c r="C53" s="7">
        <v>2.779064381658175E-3</v>
      </c>
      <c r="D53" s="7"/>
      <c r="E53" s="10" t="s">
        <v>102</v>
      </c>
      <c r="F53" s="10" t="s">
        <v>102</v>
      </c>
      <c r="G53" s="10" t="s">
        <v>102</v>
      </c>
      <c r="H53" s="10" t="s">
        <v>102</v>
      </c>
      <c r="I53" s="10" t="s">
        <v>102</v>
      </c>
      <c r="J53" s="10" t="s">
        <v>102</v>
      </c>
      <c r="K53" s="10" t="s">
        <v>102</v>
      </c>
      <c r="L53" s="10" t="s">
        <v>102</v>
      </c>
      <c r="M53" s="10" t="s">
        <v>102</v>
      </c>
      <c r="N53" s="10" t="s">
        <v>102</v>
      </c>
      <c r="O53" s="10" t="s">
        <v>102</v>
      </c>
      <c r="P53" s="10" t="s">
        <v>102</v>
      </c>
      <c r="Q53" s="10" t="s">
        <v>102</v>
      </c>
      <c r="R53" s="10" t="s">
        <v>102</v>
      </c>
      <c r="S53" s="10" t="s">
        <v>102</v>
      </c>
      <c r="T53" s="14">
        <v>3.614457831325301E-2</v>
      </c>
      <c r="U53" s="10" t="s">
        <v>102</v>
      </c>
      <c r="V53" s="10" t="s">
        <v>102</v>
      </c>
    </row>
    <row r="54" spans="1:22" x14ac:dyDescent="0.25">
      <c r="A54" s="19" t="s">
        <v>106</v>
      </c>
      <c r="B54" s="20">
        <v>4302</v>
      </c>
      <c r="C54" s="21"/>
      <c r="D54" s="21"/>
      <c r="E54" s="22">
        <v>366</v>
      </c>
      <c r="F54" s="22">
        <v>359</v>
      </c>
      <c r="G54" s="22">
        <v>302</v>
      </c>
      <c r="H54" s="22">
        <v>171</v>
      </c>
      <c r="I54" s="22">
        <v>288</v>
      </c>
      <c r="J54" s="22">
        <v>161</v>
      </c>
      <c r="K54" s="22">
        <v>122</v>
      </c>
      <c r="L54" s="22">
        <v>244</v>
      </c>
      <c r="M54" s="22">
        <v>145</v>
      </c>
      <c r="N54" s="22">
        <v>184</v>
      </c>
      <c r="O54" s="22">
        <v>208</v>
      </c>
      <c r="P54" s="22">
        <v>217</v>
      </c>
      <c r="Q54" s="22">
        <v>279</v>
      </c>
      <c r="R54" s="22">
        <v>136</v>
      </c>
      <c r="S54" s="22">
        <v>178</v>
      </c>
      <c r="T54" s="22">
        <v>165</v>
      </c>
      <c r="U54" s="22">
        <v>201</v>
      </c>
      <c r="V54" s="22">
        <v>576</v>
      </c>
    </row>
    <row r="55" spans="1:22" x14ac:dyDescent="0.25">
      <c r="A55" s="6" t="s">
        <v>46</v>
      </c>
      <c r="B55" s="4">
        <v>530</v>
      </c>
      <c r="C55" s="14">
        <v>0.11858760826115923</v>
      </c>
      <c r="D55" s="14"/>
      <c r="E55" s="14">
        <v>7.5067024128686322E-2</v>
      </c>
      <c r="F55" s="14">
        <v>9.0206185567010308E-2</v>
      </c>
      <c r="G55" s="14">
        <v>0.12759643916913946</v>
      </c>
      <c r="H55" s="14">
        <v>0.12101910828025478</v>
      </c>
      <c r="I55" s="14">
        <v>0.12318840579710146</v>
      </c>
      <c r="J55" s="14">
        <v>8.9552238805970144E-2</v>
      </c>
      <c r="K55" s="14">
        <v>0.16312056737588654</v>
      </c>
      <c r="L55" s="14">
        <v>0.14210526315789473</v>
      </c>
      <c r="M55" s="14">
        <v>0.17159763313609466</v>
      </c>
      <c r="N55" s="14">
        <v>0.14847161572052403</v>
      </c>
      <c r="O55" s="14">
        <v>0.140625</v>
      </c>
      <c r="P55" s="14">
        <v>0.10878661087866109</v>
      </c>
      <c r="Q55" s="14">
        <v>0.13353115727002968</v>
      </c>
      <c r="R55" s="14">
        <v>0.10619469026548672</v>
      </c>
      <c r="S55" s="14">
        <v>0.14935064935064934</v>
      </c>
      <c r="T55" s="14">
        <v>0.1388888888888889</v>
      </c>
      <c r="U55" s="14">
        <v>0.14553990610328638</v>
      </c>
      <c r="V55" s="14">
        <v>9.2050209205020925E-2</v>
      </c>
    </row>
    <row r="56" spans="1:22" x14ac:dyDescent="0.25">
      <c r="A56" s="6" t="s">
        <v>47</v>
      </c>
      <c r="B56" s="4">
        <v>243</v>
      </c>
      <c r="C56" s="14">
        <v>5.4408172329558073E-2</v>
      </c>
      <c r="D56" s="14"/>
      <c r="E56" s="14">
        <v>6.4343163538873996E-2</v>
      </c>
      <c r="F56" s="14">
        <v>8.505154639175258E-2</v>
      </c>
      <c r="G56" s="14">
        <v>4.4510385756676561E-2</v>
      </c>
      <c r="H56" s="14">
        <v>3.1847133757961783E-2</v>
      </c>
      <c r="I56" s="14">
        <v>5.0724637681159424E-2</v>
      </c>
      <c r="J56" s="14">
        <v>2.9850746268656716E-2</v>
      </c>
      <c r="K56" s="14">
        <v>6.3829787234042548E-2</v>
      </c>
      <c r="L56" s="14">
        <v>3.6842105263157891E-2</v>
      </c>
      <c r="M56" s="14">
        <v>4.7337278106508875E-2</v>
      </c>
      <c r="N56" s="14">
        <v>6.1135371179039298E-2</v>
      </c>
      <c r="O56" s="14">
        <v>5.2083333333333336E-2</v>
      </c>
      <c r="P56" s="14">
        <v>6.2761506276150625E-2</v>
      </c>
      <c r="Q56" s="14">
        <v>5.637982195845697E-2</v>
      </c>
      <c r="R56" s="14">
        <v>2.6548672566371681E-2</v>
      </c>
      <c r="S56" s="14">
        <v>7.1428571428571425E-2</v>
      </c>
      <c r="T56" s="14">
        <v>8.3333333333333329E-2</v>
      </c>
      <c r="U56" s="14">
        <v>7.0422535211267609E-2</v>
      </c>
      <c r="V56" s="14">
        <v>3.7656903765690378E-2</v>
      </c>
    </row>
    <row r="57" spans="1:22" x14ac:dyDescent="0.25">
      <c r="A57" s="6" t="s">
        <v>48</v>
      </c>
      <c r="B57" s="4">
        <v>123</v>
      </c>
      <c r="C57" s="14">
        <v>2.7537197423939595E-2</v>
      </c>
      <c r="D57" s="14"/>
      <c r="E57" s="14">
        <v>3.2171581769436998E-2</v>
      </c>
      <c r="F57" s="10" t="s">
        <v>102</v>
      </c>
      <c r="G57" s="14">
        <v>3.2640949554896145E-2</v>
      </c>
      <c r="H57" s="14">
        <v>3.8216560509554139E-2</v>
      </c>
      <c r="I57" s="14">
        <v>3.6231884057971016E-2</v>
      </c>
      <c r="J57" s="14">
        <v>2.9850746268656716E-2</v>
      </c>
      <c r="K57" s="10" t="s">
        <v>102</v>
      </c>
      <c r="L57" s="14">
        <v>3.6842105263157891E-2</v>
      </c>
      <c r="M57" s="14">
        <v>4.7337278106508875E-2</v>
      </c>
      <c r="N57" s="10" t="s">
        <v>102</v>
      </c>
      <c r="O57" s="14">
        <v>3.125E-2</v>
      </c>
      <c r="P57" s="14">
        <v>2.0920502092050208E-2</v>
      </c>
      <c r="Q57" s="14">
        <v>2.6706231454005934E-2</v>
      </c>
      <c r="R57" s="10" t="s">
        <v>102</v>
      </c>
      <c r="S57" s="14">
        <v>2.5974025974025976E-2</v>
      </c>
      <c r="T57" s="14">
        <v>4.8611111111111112E-2</v>
      </c>
      <c r="U57" s="14">
        <v>3.7558685446009391E-2</v>
      </c>
      <c r="V57" s="10" t="s">
        <v>102</v>
      </c>
    </row>
    <row r="58" spans="1:22" x14ac:dyDescent="0.25">
      <c r="A58" s="6" t="s">
        <v>49</v>
      </c>
      <c r="B58" s="4">
        <v>116</v>
      </c>
      <c r="C58" s="14">
        <v>2.5982678214523651E-2</v>
      </c>
      <c r="D58" s="14"/>
      <c r="E58" s="14">
        <v>4.5576407506702415E-2</v>
      </c>
      <c r="F58" s="10" t="s">
        <v>102</v>
      </c>
      <c r="G58" s="14">
        <v>2.3738872403560832E-2</v>
      </c>
      <c r="H58" s="14">
        <v>2.5477707006369428E-2</v>
      </c>
      <c r="I58" s="14">
        <v>3.2608695652173912E-2</v>
      </c>
      <c r="J58" s="14">
        <v>4.4776119402985072E-2</v>
      </c>
      <c r="K58" s="14">
        <v>2.8368794326241134E-2</v>
      </c>
      <c r="L58" s="14">
        <v>3.1578947368421054E-2</v>
      </c>
      <c r="M58" s="10" t="s">
        <v>102</v>
      </c>
      <c r="N58" s="10" t="s">
        <v>102</v>
      </c>
      <c r="O58" s="14">
        <v>3.125E-2</v>
      </c>
      <c r="P58" s="10" t="s">
        <v>102</v>
      </c>
      <c r="Q58" s="10" t="s">
        <v>102</v>
      </c>
      <c r="R58" s="14">
        <v>5.3097345132743362E-2</v>
      </c>
      <c r="S58" s="10" t="s">
        <v>102</v>
      </c>
      <c r="T58" s="14">
        <v>3.4722222222222224E-2</v>
      </c>
      <c r="U58" s="10" t="s">
        <v>102</v>
      </c>
      <c r="V58" s="14">
        <v>2.7894002789400279E-2</v>
      </c>
    </row>
    <row r="59" spans="1:22" x14ac:dyDescent="0.25">
      <c r="A59" s="6" t="s">
        <v>50</v>
      </c>
      <c r="B59" s="4">
        <v>103</v>
      </c>
      <c r="C59" s="14">
        <v>2.3095713968465468E-2</v>
      </c>
      <c r="D59" s="14"/>
      <c r="E59" s="10" t="s">
        <v>102</v>
      </c>
      <c r="F59" s="14">
        <v>4.1237113402061855E-2</v>
      </c>
      <c r="G59" s="10" t="s">
        <v>102</v>
      </c>
      <c r="H59" s="14">
        <v>4.4585987261146494E-2</v>
      </c>
      <c r="I59" s="14">
        <v>2.5362318840579712E-2</v>
      </c>
      <c r="J59" s="10" t="s">
        <v>102</v>
      </c>
      <c r="K59" s="13" t="s">
        <v>102</v>
      </c>
      <c r="L59" s="14">
        <v>2.1052631578947368E-2</v>
      </c>
      <c r="M59" s="10" t="s">
        <v>102</v>
      </c>
      <c r="N59" s="10" t="s">
        <v>102</v>
      </c>
      <c r="O59" s="10" t="s">
        <v>102</v>
      </c>
      <c r="P59" s="14">
        <v>3.3472803347280332E-2</v>
      </c>
      <c r="Q59" s="10" t="s">
        <v>102</v>
      </c>
      <c r="R59" s="10" t="s">
        <v>102</v>
      </c>
      <c r="S59" s="10" t="s">
        <v>102</v>
      </c>
      <c r="T59" s="10" t="s">
        <v>102</v>
      </c>
      <c r="U59" s="10" t="s">
        <v>102</v>
      </c>
      <c r="V59" s="14">
        <v>4.7419804741980473E-2</v>
      </c>
    </row>
    <row r="60" spans="1:22" x14ac:dyDescent="0.25">
      <c r="A60" s="6" t="s">
        <v>51</v>
      </c>
      <c r="B60" s="4">
        <v>99</v>
      </c>
      <c r="C60" s="14">
        <v>2.220741727737064E-2</v>
      </c>
      <c r="D60" s="14"/>
      <c r="E60" s="10" t="s">
        <v>102</v>
      </c>
      <c r="F60" s="10" t="s">
        <v>102</v>
      </c>
      <c r="G60" s="14">
        <v>2.3738872403560832E-2</v>
      </c>
      <c r="H60" s="10" t="s">
        <v>102</v>
      </c>
      <c r="I60" s="14">
        <v>2.5362318840579712E-2</v>
      </c>
      <c r="J60" s="14">
        <v>3.7313432835820892E-2</v>
      </c>
      <c r="K60" s="14">
        <v>2.8368794326241134E-2</v>
      </c>
      <c r="L60" s="14">
        <v>3.1578947368421054E-2</v>
      </c>
      <c r="M60" s="10" t="s">
        <v>102</v>
      </c>
      <c r="N60" s="14">
        <v>2.6200873362445413E-2</v>
      </c>
      <c r="O60" s="14">
        <v>3.125E-2</v>
      </c>
      <c r="P60" s="14">
        <v>2.9288702928870293E-2</v>
      </c>
      <c r="Q60" s="14">
        <v>2.3738872403560832E-2</v>
      </c>
      <c r="R60" s="14">
        <v>4.4247787610619468E-2</v>
      </c>
      <c r="S60" s="10" t="s">
        <v>102</v>
      </c>
      <c r="T60" s="14">
        <v>3.4722222222222224E-2</v>
      </c>
      <c r="U60" s="10" t="s">
        <v>102</v>
      </c>
      <c r="V60" s="14">
        <v>1.9525801952580194E-2</v>
      </c>
    </row>
    <row r="61" spans="1:22" x14ac:dyDescent="0.25">
      <c r="A61" s="6" t="s">
        <v>52</v>
      </c>
      <c r="B61" s="4">
        <v>99</v>
      </c>
      <c r="C61" s="14">
        <v>2.220741727737064E-2</v>
      </c>
      <c r="D61" s="14"/>
      <c r="E61" s="10" t="s">
        <v>102</v>
      </c>
      <c r="F61" s="14">
        <v>2.3195876288659795E-2</v>
      </c>
      <c r="G61" s="14">
        <v>4.1543026706231452E-2</v>
      </c>
      <c r="H61" s="14">
        <v>2.5477707006369428E-2</v>
      </c>
      <c r="I61" s="10" t="s">
        <v>102</v>
      </c>
      <c r="J61" s="14">
        <v>2.2388059701492536E-2</v>
      </c>
      <c r="K61" s="13" t="s">
        <v>102</v>
      </c>
      <c r="L61" s="13" t="s">
        <v>102</v>
      </c>
      <c r="M61" s="14">
        <v>2.9585798816568046E-2</v>
      </c>
      <c r="N61" s="10" t="s">
        <v>102</v>
      </c>
      <c r="O61" s="14">
        <v>2.0833333333333332E-2</v>
      </c>
      <c r="P61" s="10" t="s">
        <v>102</v>
      </c>
      <c r="Q61" s="10" t="s">
        <v>102</v>
      </c>
      <c r="R61" s="10" t="s">
        <v>102</v>
      </c>
      <c r="S61" s="14">
        <v>5.1948051948051951E-2</v>
      </c>
      <c r="T61" s="14">
        <v>4.1666666666666664E-2</v>
      </c>
      <c r="U61" s="14">
        <v>3.2863849765258218E-2</v>
      </c>
      <c r="V61" s="14">
        <v>3.2078103207810321E-2</v>
      </c>
    </row>
    <row r="62" spans="1:22" x14ac:dyDescent="0.25">
      <c r="A62" s="6" t="s">
        <v>53</v>
      </c>
      <c r="B62" s="4">
        <v>93</v>
      </c>
      <c r="C62" s="14">
        <v>2.0874972240728405E-2</v>
      </c>
      <c r="D62" s="14"/>
      <c r="E62" s="14">
        <v>2.1447721179624665E-2</v>
      </c>
      <c r="F62" s="14">
        <v>2.0618556701030927E-2</v>
      </c>
      <c r="G62" s="14">
        <v>3.2640949554896145E-2</v>
      </c>
      <c r="H62" s="10" t="s">
        <v>102</v>
      </c>
      <c r="I62" s="10" t="s">
        <v>102</v>
      </c>
      <c r="J62" s="14">
        <v>2.2388059701492536E-2</v>
      </c>
      <c r="K62" s="10" t="s">
        <v>102</v>
      </c>
      <c r="L62" s="14">
        <v>6.8421052631578952E-2</v>
      </c>
      <c r="M62" s="10" t="s">
        <v>102</v>
      </c>
      <c r="N62" s="10" t="s">
        <v>102</v>
      </c>
      <c r="O62" s="10" t="s">
        <v>102</v>
      </c>
      <c r="P62" s="10" t="s">
        <v>102</v>
      </c>
      <c r="Q62" s="10" t="s">
        <v>102</v>
      </c>
      <c r="R62" s="10" t="s">
        <v>102</v>
      </c>
      <c r="S62" s="10" t="s">
        <v>102</v>
      </c>
      <c r="T62" s="10" t="s">
        <v>102</v>
      </c>
      <c r="U62" s="14">
        <v>3.7558685446009391E-2</v>
      </c>
      <c r="V62" s="14">
        <v>2.2315202231520222E-2</v>
      </c>
    </row>
    <row r="63" spans="1:22" x14ac:dyDescent="0.25">
      <c r="A63" s="6" t="s">
        <v>54</v>
      </c>
      <c r="B63" s="4">
        <v>89</v>
      </c>
      <c r="C63" s="14">
        <v>1.9986675549633577E-2</v>
      </c>
      <c r="D63" s="14"/>
      <c r="E63" s="10" t="s">
        <v>102</v>
      </c>
      <c r="F63" s="14">
        <v>2.8350515463917526E-2</v>
      </c>
      <c r="G63" s="14">
        <v>2.3738872403560832E-2</v>
      </c>
      <c r="H63" s="10" t="s">
        <v>102</v>
      </c>
      <c r="I63" s="10" t="s">
        <v>102</v>
      </c>
      <c r="J63" s="10" t="s">
        <v>102</v>
      </c>
      <c r="K63" s="14">
        <v>2.8368794326241134E-2</v>
      </c>
      <c r="L63" s="10" t="s">
        <v>102</v>
      </c>
      <c r="M63" s="10" t="s">
        <v>102</v>
      </c>
      <c r="N63" s="10" t="s">
        <v>102</v>
      </c>
      <c r="O63" s="10" t="s">
        <v>102</v>
      </c>
      <c r="P63" s="14">
        <v>4.6025104602510462E-2</v>
      </c>
      <c r="Q63" s="14">
        <v>3.857566765578635E-2</v>
      </c>
      <c r="R63" s="14">
        <v>2.6548672566371681E-2</v>
      </c>
      <c r="S63" s="14">
        <v>2.5974025974025976E-2</v>
      </c>
      <c r="T63" s="10" t="s">
        <v>102</v>
      </c>
      <c r="U63" s="10" t="s">
        <v>102</v>
      </c>
      <c r="V63" s="10" t="s">
        <v>102</v>
      </c>
    </row>
    <row r="64" spans="1:22" x14ac:dyDescent="0.25">
      <c r="A64" s="16" t="s">
        <v>55</v>
      </c>
      <c r="B64" s="5">
        <v>88</v>
      </c>
      <c r="C64" s="14">
        <v>1.9764601376859873E-2</v>
      </c>
      <c r="D64" s="14"/>
      <c r="E64" s="14">
        <v>4.5576407506702415E-2</v>
      </c>
      <c r="F64" s="14">
        <v>3.0927835051546393E-2</v>
      </c>
      <c r="G64" s="10" t="s">
        <v>102</v>
      </c>
      <c r="H64" s="10" t="s">
        <v>102</v>
      </c>
      <c r="I64" s="10" t="s">
        <v>102</v>
      </c>
      <c r="J64" s="10" t="s">
        <v>102</v>
      </c>
      <c r="K64" s="14">
        <v>2.1276595744680851E-2</v>
      </c>
      <c r="L64" s="14">
        <v>3.1578947368421054E-2</v>
      </c>
      <c r="M64" s="10" t="s">
        <v>102</v>
      </c>
      <c r="N64" s="10" t="s">
        <v>102</v>
      </c>
      <c r="O64" s="10" t="s">
        <v>102</v>
      </c>
      <c r="P64" s="14">
        <v>2.5104602510460251E-2</v>
      </c>
      <c r="Q64" s="10" t="s">
        <v>102</v>
      </c>
      <c r="R64" s="10" t="s">
        <v>102</v>
      </c>
      <c r="S64" s="10" t="s">
        <v>102</v>
      </c>
      <c r="T64" s="10" t="s">
        <v>102</v>
      </c>
      <c r="U64" s="10" t="s">
        <v>102</v>
      </c>
      <c r="V64" s="14">
        <v>2.6499302649930265E-2</v>
      </c>
    </row>
    <row r="65" spans="1:22" x14ac:dyDescent="0.25">
      <c r="A65" s="6" t="s">
        <v>56</v>
      </c>
      <c r="B65" s="4">
        <v>73</v>
      </c>
      <c r="C65" s="7">
        <v>1.6433488785254274E-2</v>
      </c>
      <c r="D65" s="7"/>
      <c r="E65" s="14">
        <v>2.1447721179624665E-2</v>
      </c>
      <c r="F65" s="10" t="s">
        <v>102</v>
      </c>
      <c r="G65" s="10" t="s">
        <v>102</v>
      </c>
      <c r="H65" s="10" t="s">
        <v>102</v>
      </c>
      <c r="I65" s="10" t="s">
        <v>102</v>
      </c>
      <c r="J65" s="10" t="s">
        <v>102</v>
      </c>
      <c r="K65" s="10" t="s">
        <v>102</v>
      </c>
      <c r="L65" s="14">
        <v>2.6315789473684209E-2</v>
      </c>
      <c r="M65" s="14">
        <v>2.3668639053254437E-2</v>
      </c>
      <c r="N65" s="10" t="s">
        <v>102</v>
      </c>
      <c r="O65" s="10" t="s">
        <v>102</v>
      </c>
      <c r="P65" s="10" t="s">
        <v>102</v>
      </c>
      <c r="Q65" s="14">
        <v>2.0771513353115726E-2</v>
      </c>
      <c r="R65" s="10" t="s">
        <v>102</v>
      </c>
      <c r="S65" s="14">
        <v>2.5974025974025976E-2</v>
      </c>
      <c r="T65" s="14">
        <v>7.6388888888888895E-2</v>
      </c>
      <c r="U65" s="10" t="s">
        <v>102</v>
      </c>
      <c r="V65" s="14">
        <v>1.9525801952580194E-2</v>
      </c>
    </row>
    <row r="66" spans="1:22" x14ac:dyDescent="0.25">
      <c r="A66" s="16" t="s">
        <v>57</v>
      </c>
      <c r="B66" s="5">
        <v>68</v>
      </c>
      <c r="C66" s="7">
        <v>1.5323117921385743E-2</v>
      </c>
      <c r="D66" s="7"/>
      <c r="E66" s="10" t="s">
        <v>102</v>
      </c>
      <c r="F66" s="10" t="s">
        <v>102</v>
      </c>
      <c r="G66" s="14">
        <v>3.2640949554896145E-2</v>
      </c>
      <c r="H66" s="14">
        <v>3.1847133757961783E-2</v>
      </c>
      <c r="I66" s="14">
        <v>2.8985507246376812E-2</v>
      </c>
      <c r="J66" s="14">
        <v>2.2388059701492536E-2</v>
      </c>
      <c r="K66" s="10" t="s">
        <v>102</v>
      </c>
      <c r="L66" s="10" t="s">
        <v>102</v>
      </c>
      <c r="M66" s="14">
        <v>2.3668639053254437E-2</v>
      </c>
      <c r="N66" s="10" t="s">
        <v>102</v>
      </c>
      <c r="O66" s="10" t="s">
        <v>102</v>
      </c>
      <c r="P66" s="10" t="s">
        <v>102</v>
      </c>
      <c r="Q66" s="10" t="s">
        <v>102</v>
      </c>
      <c r="R66" s="10" t="s">
        <v>102</v>
      </c>
      <c r="S66" s="10" t="s">
        <v>102</v>
      </c>
      <c r="T66" s="10" t="s">
        <v>102</v>
      </c>
      <c r="U66" s="14">
        <v>3.2863849765258218E-2</v>
      </c>
      <c r="V66" s="10" t="s">
        <v>102</v>
      </c>
    </row>
    <row r="67" spans="1:22" x14ac:dyDescent="0.25">
      <c r="A67" s="6" t="s">
        <v>58</v>
      </c>
      <c r="B67" s="4">
        <v>64</v>
      </c>
      <c r="C67" s="7">
        <v>1.4212747057517211E-2</v>
      </c>
      <c r="D67" s="7"/>
      <c r="E67" s="10" t="s">
        <v>102</v>
      </c>
      <c r="F67" s="10" t="s">
        <v>102</v>
      </c>
      <c r="G67" s="10" t="s">
        <v>102</v>
      </c>
      <c r="H67" s="10" t="s">
        <v>102</v>
      </c>
      <c r="I67" s="10" t="s">
        <v>102</v>
      </c>
      <c r="J67" s="14">
        <v>4.4776119402985072E-2</v>
      </c>
      <c r="K67" s="14">
        <v>2.1276595744680851E-2</v>
      </c>
      <c r="L67" s="10" t="s">
        <v>102</v>
      </c>
      <c r="M67" s="10" t="s">
        <v>102</v>
      </c>
      <c r="N67" s="10" t="s">
        <v>102</v>
      </c>
      <c r="O67" s="14">
        <v>3.6458333333333336E-2</v>
      </c>
      <c r="P67" s="14">
        <v>2.0920502092050208E-2</v>
      </c>
      <c r="Q67" s="10" t="s">
        <v>102</v>
      </c>
      <c r="R67" s="10" t="s">
        <v>102</v>
      </c>
      <c r="S67" s="10" t="s">
        <v>102</v>
      </c>
      <c r="T67" s="10" t="s">
        <v>102</v>
      </c>
      <c r="U67" s="10" t="s">
        <v>102</v>
      </c>
      <c r="V67" s="10" t="s">
        <v>102</v>
      </c>
    </row>
    <row r="68" spans="1:22" x14ac:dyDescent="0.25">
      <c r="A68" s="6" t="s">
        <v>59</v>
      </c>
      <c r="B68" s="4">
        <v>61</v>
      </c>
      <c r="C68" s="7">
        <v>1.3546524539196091E-2</v>
      </c>
      <c r="D68" s="7"/>
      <c r="E68" s="10" t="s">
        <v>102</v>
      </c>
      <c r="F68" s="10" t="s">
        <v>102</v>
      </c>
      <c r="G68" s="10" t="s">
        <v>102</v>
      </c>
      <c r="H68" s="10" t="s">
        <v>102</v>
      </c>
      <c r="I68" s="10" t="s">
        <v>102</v>
      </c>
      <c r="J68" s="10" t="s">
        <v>102</v>
      </c>
      <c r="K68" s="14">
        <v>2.8368794326241134E-2</v>
      </c>
      <c r="L68" s="14">
        <v>2.6315789473684209E-2</v>
      </c>
      <c r="M68" s="10" t="s">
        <v>102</v>
      </c>
      <c r="N68" s="10" t="s">
        <v>102</v>
      </c>
      <c r="O68" s="10" t="s">
        <v>102</v>
      </c>
      <c r="P68" s="10" t="s">
        <v>102</v>
      </c>
      <c r="Q68" s="10" t="s">
        <v>102</v>
      </c>
      <c r="R68" s="14">
        <v>2.6548672566371681E-2</v>
      </c>
      <c r="S68" s="10" t="s">
        <v>102</v>
      </c>
      <c r="T68" s="10" t="s">
        <v>102</v>
      </c>
      <c r="U68" s="10" t="s">
        <v>102</v>
      </c>
      <c r="V68" s="10" t="s">
        <v>102</v>
      </c>
    </row>
    <row r="69" spans="1:22" x14ac:dyDescent="0.25">
      <c r="A69" s="6" t="s">
        <v>60</v>
      </c>
      <c r="B69" s="4">
        <v>58</v>
      </c>
      <c r="C69" s="7">
        <v>1.2880302020874972E-2</v>
      </c>
      <c r="D69" s="7"/>
      <c r="E69" s="10" t="s">
        <v>102</v>
      </c>
      <c r="F69" s="10" t="s">
        <v>102</v>
      </c>
      <c r="G69" s="10" t="s">
        <v>102</v>
      </c>
      <c r="H69" s="14">
        <v>2.5477707006369428E-2</v>
      </c>
      <c r="I69" s="10" t="s">
        <v>102</v>
      </c>
      <c r="J69" s="14">
        <v>2.2388059701492536E-2</v>
      </c>
      <c r="K69" s="10" t="s">
        <v>102</v>
      </c>
      <c r="L69" s="10" t="s">
        <v>102</v>
      </c>
      <c r="M69" s="10" t="s">
        <v>102</v>
      </c>
      <c r="N69" s="14">
        <v>2.1834061135371178E-2</v>
      </c>
      <c r="O69" s="10" t="s">
        <v>102</v>
      </c>
      <c r="P69" s="10" t="s">
        <v>102</v>
      </c>
      <c r="Q69" s="10" t="s">
        <v>102</v>
      </c>
      <c r="R69" s="10" t="s">
        <v>102</v>
      </c>
      <c r="S69" s="10" t="s">
        <v>102</v>
      </c>
      <c r="T69" s="14">
        <v>2.7777777777777776E-2</v>
      </c>
      <c r="U69" s="10" t="s">
        <v>102</v>
      </c>
      <c r="V69" s="10" t="s">
        <v>102</v>
      </c>
    </row>
    <row r="70" spans="1:22" x14ac:dyDescent="0.25">
      <c r="A70" s="6" t="s">
        <v>61</v>
      </c>
      <c r="B70" s="4">
        <v>57</v>
      </c>
      <c r="C70" s="7">
        <v>1.2658227848101266E-2</v>
      </c>
      <c r="D70" s="7"/>
      <c r="E70" s="14">
        <v>2.1447721179624665E-2</v>
      </c>
      <c r="F70" s="10" t="s">
        <v>102</v>
      </c>
      <c r="G70" s="10" t="s">
        <v>102</v>
      </c>
      <c r="H70" s="10" t="s">
        <v>102</v>
      </c>
      <c r="I70" s="10" t="s">
        <v>102</v>
      </c>
      <c r="J70" s="10" t="s">
        <v>102</v>
      </c>
      <c r="K70" s="14">
        <v>2.1276595744680851E-2</v>
      </c>
      <c r="L70" s="10" t="s">
        <v>102</v>
      </c>
      <c r="M70" s="10" t="s">
        <v>102</v>
      </c>
      <c r="N70" s="10" t="s">
        <v>102</v>
      </c>
      <c r="O70" s="14">
        <v>2.0833333333333332E-2</v>
      </c>
      <c r="P70" s="10" t="s">
        <v>102</v>
      </c>
      <c r="Q70" s="10" t="s">
        <v>102</v>
      </c>
      <c r="R70" s="10" t="s">
        <v>102</v>
      </c>
      <c r="S70" s="10" t="s">
        <v>102</v>
      </c>
      <c r="T70" s="10" t="s">
        <v>102</v>
      </c>
      <c r="U70" s="10" t="s">
        <v>102</v>
      </c>
      <c r="V70" s="10" t="s">
        <v>102</v>
      </c>
    </row>
    <row r="71" spans="1:22" x14ac:dyDescent="0.25">
      <c r="A71" s="6" t="s">
        <v>62</v>
      </c>
      <c r="B71" s="4">
        <v>57</v>
      </c>
      <c r="C71" s="7">
        <v>1.243615367532756E-2</v>
      </c>
      <c r="D71" s="7"/>
      <c r="E71" s="10" t="s">
        <v>102</v>
      </c>
      <c r="F71" s="10" t="s">
        <v>102</v>
      </c>
      <c r="G71" s="10" t="s">
        <v>102</v>
      </c>
      <c r="H71" s="10" t="s">
        <v>102</v>
      </c>
      <c r="I71" s="14">
        <v>2.1739130434782608E-2</v>
      </c>
      <c r="J71" s="14">
        <v>4.4776119402985072E-2</v>
      </c>
      <c r="K71" s="14">
        <v>2.1276595744680851E-2</v>
      </c>
      <c r="L71" s="10" t="s">
        <v>102</v>
      </c>
      <c r="M71" s="14">
        <v>2.9585798816568046E-2</v>
      </c>
      <c r="N71" s="10" t="s">
        <v>102</v>
      </c>
      <c r="O71" s="10" t="s">
        <v>102</v>
      </c>
      <c r="P71" s="10" t="s">
        <v>102</v>
      </c>
      <c r="Q71" s="14">
        <v>2.3738872403560832E-2</v>
      </c>
      <c r="R71" s="10" t="s">
        <v>102</v>
      </c>
      <c r="S71" s="14">
        <v>2.5974025974025976E-2</v>
      </c>
      <c r="T71" s="10" t="s">
        <v>102</v>
      </c>
      <c r="U71" s="10" t="s">
        <v>102</v>
      </c>
      <c r="V71" s="10" t="s">
        <v>102</v>
      </c>
    </row>
    <row r="72" spans="1:22" x14ac:dyDescent="0.25">
      <c r="A72" s="6" t="s">
        <v>63</v>
      </c>
      <c r="B72" s="4">
        <v>53</v>
      </c>
      <c r="C72" s="7">
        <v>1.176993115700644E-2</v>
      </c>
      <c r="D72" s="7"/>
      <c r="E72" s="10" t="s">
        <v>102</v>
      </c>
      <c r="F72" s="10" t="s">
        <v>102</v>
      </c>
      <c r="G72" s="10" t="s">
        <v>102</v>
      </c>
      <c r="H72" s="10" t="s">
        <v>102</v>
      </c>
      <c r="I72" s="10" t="s">
        <v>102</v>
      </c>
      <c r="J72" s="10" t="s">
        <v>102</v>
      </c>
      <c r="K72" s="10" t="s">
        <v>102</v>
      </c>
      <c r="L72" s="10" t="s">
        <v>102</v>
      </c>
      <c r="M72" s="10" t="s">
        <v>102</v>
      </c>
      <c r="N72" s="10" t="s">
        <v>102</v>
      </c>
      <c r="O72" s="10" t="s">
        <v>102</v>
      </c>
      <c r="P72" s="10" t="s">
        <v>102</v>
      </c>
      <c r="Q72" s="14">
        <v>2.0771513353115726E-2</v>
      </c>
      <c r="R72" s="10" t="s">
        <v>102</v>
      </c>
      <c r="S72" s="10" t="s">
        <v>102</v>
      </c>
      <c r="T72" s="10" t="s">
        <v>102</v>
      </c>
      <c r="U72" s="10" t="s">
        <v>102</v>
      </c>
      <c r="V72" s="14">
        <v>2.6499302649930265E-2</v>
      </c>
    </row>
    <row r="73" spans="1:22" x14ac:dyDescent="0.25">
      <c r="A73" s="6" t="s">
        <v>64</v>
      </c>
      <c r="B73" s="4">
        <v>51</v>
      </c>
      <c r="C73" s="7">
        <v>1.1325782811459028E-2</v>
      </c>
      <c r="D73" s="7"/>
      <c r="E73" s="10" t="s">
        <v>102</v>
      </c>
      <c r="F73" s="10" t="s">
        <v>102</v>
      </c>
      <c r="G73" s="14">
        <v>2.0771513353115726E-2</v>
      </c>
      <c r="H73" s="10" t="s">
        <v>102</v>
      </c>
      <c r="I73" s="10" t="s">
        <v>102</v>
      </c>
      <c r="J73" s="10" t="s">
        <v>102</v>
      </c>
      <c r="K73" s="10" t="s">
        <v>102</v>
      </c>
      <c r="L73" s="10" t="s">
        <v>102</v>
      </c>
      <c r="M73" s="14">
        <v>2.9585798816568046E-2</v>
      </c>
      <c r="N73" s="10" t="s">
        <v>102</v>
      </c>
      <c r="O73" s="10" t="s">
        <v>102</v>
      </c>
      <c r="P73" s="14">
        <v>2.0920502092050208E-2</v>
      </c>
      <c r="Q73" s="10" t="s">
        <v>102</v>
      </c>
      <c r="R73" s="10" t="s">
        <v>102</v>
      </c>
      <c r="S73" s="10" t="s">
        <v>102</v>
      </c>
      <c r="T73" s="10" t="s">
        <v>102</v>
      </c>
      <c r="U73" s="10" t="s">
        <v>102</v>
      </c>
      <c r="V73" s="10" t="s">
        <v>102</v>
      </c>
    </row>
    <row r="74" spans="1:22" x14ac:dyDescent="0.25">
      <c r="A74" s="6" t="s">
        <v>65</v>
      </c>
      <c r="B74" s="4">
        <v>51</v>
      </c>
      <c r="C74" s="7">
        <v>1.1325782811459028E-2</v>
      </c>
      <c r="D74" s="7"/>
      <c r="E74" s="10" t="s">
        <v>102</v>
      </c>
      <c r="F74" s="10" t="s">
        <v>102</v>
      </c>
      <c r="G74" s="10" t="s">
        <v>102</v>
      </c>
      <c r="H74" s="10" t="s">
        <v>102</v>
      </c>
      <c r="I74" s="10" t="s">
        <v>102</v>
      </c>
      <c r="J74" s="10" t="s">
        <v>102</v>
      </c>
      <c r="K74" s="10" t="s">
        <v>102</v>
      </c>
      <c r="L74" s="10" t="s">
        <v>102</v>
      </c>
      <c r="M74" s="10" t="s">
        <v>102</v>
      </c>
      <c r="N74" s="14">
        <v>2.1834061135371178E-2</v>
      </c>
      <c r="O74" s="10" t="s">
        <v>102</v>
      </c>
      <c r="P74" s="10" t="s">
        <v>102</v>
      </c>
      <c r="Q74" s="10" t="s">
        <v>102</v>
      </c>
      <c r="R74" s="10" t="s">
        <v>102</v>
      </c>
      <c r="S74" s="10" t="s">
        <v>102</v>
      </c>
      <c r="T74" s="10" t="s">
        <v>102</v>
      </c>
      <c r="U74" s="10" t="s">
        <v>102</v>
      </c>
      <c r="V74" s="10" t="s">
        <v>102</v>
      </c>
    </row>
    <row r="75" spans="1:22" x14ac:dyDescent="0.25">
      <c r="A75" s="6" t="s">
        <v>66</v>
      </c>
      <c r="B75" s="4">
        <v>44</v>
      </c>
      <c r="C75" s="7">
        <v>9.7712636020430826E-3</v>
      </c>
      <c r="D75" s="7"/>
      <c r="E75" s="10" t="s">
        <v>102</v>
      </c>
      <c r="F75" s="10" t="s">
        <v>102</v>
      </c>
      <c r="G75" s="10" t="s">
        <v>102</v>
      </c>
      <c r="H75" s="10" t="s">
        <v>102</v>
      </c>
      <c r="I75" s="10" t="s">
        <v>102</v>
      </c>
      <c r="J75" s="14">
        <v>2.2388059701492536E-2</v>
      </c>
      <c r="K75" s="10" t="s">
        <v>102</v>
      </c>
      <c r="L75" s="10" t="s">
        <v>102</v>
      </c>
      <c r="M75" s="10" t="s">
        <v>102</v>
      </c>
      <c r="N75" s="10" t="s">
        <v>102</v>
      </c>
      <c r="O75" s="10" t="s">
        <v>102</v>
      </c>
      <c r="P75" s="10" t="s">
        <v>102</v>
      </c>
      <c r="Q75" s="10" t="s">
        <v>102</v>
      </c>
      <c r="R75" s="10" t="s">
        <v>102</v>
      </c>
      <c r="S75" s="10" t="s">
        <v>102</v>
      </c>
      <c r="T75" s="14">
        <v>2.0833333333333332E-2</v>
      </c>
      <c r="U75" s="10" t="s">
        <v>102</v>
      </c>
      <c r="V75" s="10" t="s">
        <v>102</v>
      </c>
    </row>
    <row r="76" spans="1:22" x14ac:dyDescent="0.25">
      <c r="A76" s="6" t="s">
        <v>67</v>
      </c>
      <c r="B76" s="4">
        <v>43</v>
      </c>
      <c r="C76" s="7">
        <v>9.5491894292693766E-3</v>
      </c>
      <c r="D76" s="7"/>
      <c r="E76" s="10" t="s">
        <v>102</v>
      </c>
      <c r="F76" s="10" t="s">
        <v>102</v>
      </c>
      <c r="G76" s="10" t="s">
        <v>102</v>
      </c>
      <c r="H76" s="10" t="s">
        <v>102</v>
      </c>
      <c r="I76" s="10" t="s">
        <v>102</v>
      </c>
      <c r="J76" s="10" t="s">
        <v>102</v>
      </c>
      <c r="K76" s="10" t="s">
        <v>102</v>
      </c>
      <c r="L76" s="10" t="s">
        <v>102</v>
      </c>
      <c r="M76" s="10" t="s">
        <v>102</v>
      </c>
      <c r="N76" s="10" t="s">
        <v>102</v>
      </c>
      <c r="O76" s="10" t="s">
        <v>102</v>
      </c>
      <c r="P76" s="10" t="s">
        <v>102</v>
      </c>
      <c r="Q76" s="10" t="s">
        <v>102</v>
      </c>
      <c r="R76" s="10" t="s">
        <v>102</v>
      </c>
      <c r="S76" s="14">
        <v>3.2467532467532464E-2</v>
      </c>
      <c r="T76" s="10" t="s">
        <v>102</v>
      </c>
      <c r="U76" s="10" t="s">
        <v>102</v>
      </c>
      <c r="V76" s="10" t="s">
        <v>102</v>
      </c>
    </row>
    <row r="77" spans="1:22" x14ac:dyDescent="0.25">
      <c r="A77" s="6" t="s">
        <v>68</v>
      </c>
      <c r="B77" s="4">
        <v>43</v>
      </c>
      <c r="C77" s="7">
        <v>9.5491894292693766E-3</v>
      </c>
      <c r="D77" s="7"/>
      <c r="E77" s="10" t="s">
        <v>102</v>
      </c>
      <c r="F77" s="10" t="s">
        <v>102</v>
      </c>
      <c r="G77" s="10" t="s">
        <v>102</v>
      </c>
      <c r="H77" s="10" t="s">
        <v>102</v>
      </c>
      <c r="I77" s="10" t="s">
        <v>102</v>
      </c>
      <c r="J77" s="10" t="s">
        <v>102</v>
      </c>
      <c r="K77" s="10" t="s">
        <v>102</v>
      </c>
      <c r="L77" s="10" t="s">
        <v>102</v>
      </c>
      <c r="M77" s="10" t="s">
        <v>102</v>
      </c>
      <c r="N77" s="10" t="s">
        <v>102</v>
      </c>
      <c r="O77" s="14">
        <v>2.0833333333333332E-2</v>
      </c>
      <c r="P77" s="10" t="s">
        <v>102</v>
      </c>
      <c r="Q77" s="14">
        <v>2.0771513353115726E-2</v>
      </c>
      <c r="R77" s="14">
        <v>2.6548672566371681E-2</v>
      </c>
      <c r="S77" s="10" t="s">
        <v>102</v>
      </c>
      <c r="T77" s="10" t="s">
        <v>102</v>
      </c>
      <c r="U77" s="10" t="s">
        <v>102</v>
      </c>
      <c r="V77" s="10" t="s">
        <v>102</v>
      </c>
    </row>
    <row r="78" spans="1:22" x14ac:dyDescent="0.25">
      <c r="A78" s="17" t="s">
        <v>69</v>
      </c>
      <c r="B78" s="18">
        <v>42</v>
      </c>
      <c r="C78" s="7">
        <v>9.3271152564956689E-3</v>
      </c>
      <c r="D78" s="7"/>
      <c r="E78" s="10" t="s">
        <v>102</v>
      </c>
      <c r="F78" s="10" t="s">
        <v>102</v>
      </c>
      <c r="G78" s="10" t="s">
        <v>102</v>
      </c>
      <c r="H78" s="10" t="s">
        <v>102</v>
      </c>
      <c r="I78" s="10" t="s">
        <v>102</v>
      </c>
      <c r="J78" s="14">
        <v>2.2388059701492536E-2</v>
      </c>
      <c r="K78" s="10" t="s">
        <v>102</v>
      </c>
      <c r="L78" s="10" t="s">
        <v>102</v>
      </c>
      <c r="M78" s="10" t="s">
        <v>102</v>
      </c>
      <c r="N78" s="10" t="s">
        <v>102</v>
      </c>
      <c r="O78" s="10" t="s">
        <v>102</v>
      </c>
      <c r="P78" s="10" t="s">
        <v>102</v>
      </c>
      <c r="Q78" s="10" t="s">
        <v>102</v>
      </c>
      <c r="R78" s="10" t="s">
        <v>102</v>
      </c>
      <c r="S78" s="10" t="s">
        <v>102</v>
      </c>
      <c r="T78" s="10" t="s">
        <v>102</v>
      </c>
      <c r="U78" s="10" t="s">
        <v>102</v>
      </c>
      <c r="V78" s="10" t="s">
        <v>102</v>
      </c>
    </row>
    <row r="79" spans="1:22" x14ac:dyDescent="0.25">
      <c r="A79" s="6" t="s">
        <v>70</v>
      </c>
      <c r="B79" s="4">
        <v>40</v>
      </c>
      <c r="C79" s="7">
        <v>8.8829669109482569E-3</v>
      </c>
      <c r="D79" s="7"/>
      <c r="E79" s="10" t="s">
        <v>102</v>
      </c>
      <c r="F79" s="10" t="s">
        <v>102</v>
      </c>
      <c r="G79" s="10" t="s">
        <v>102</v>
      </c>
      <c r="H79" s="10" t="s">
        <v>102</v>
      </c>
      <c r="I79" s="10" t="s">
        <v>102</v>
      </c>
      <c r="J79" s="10" t="s">
        <v>102</v>
      </c>
      <c r="K79" s="10" t="s">
        <v>102</v>
      </c>
      <c r="L79" s="10" t="s">
        <v>102</v>
      </c>
      <c r="M79" s="10" t="s">
        <v>102</v>
      </c>
      <c r="N79" s="10" t="s">
        <v>102</v>
      </c>
      <c r="O79" s="10" t="s">
        <v>102</v>
      </c>
      <c r="P79" s="10" t="s">
        <v>102</v>
      </c>
      <c r="Q79" s="10" t="s">
        <v>102</v>
      </c>
      <c r="R79" s="10" t="s">
        <v>102</v>
      </c>
      <c r="S79" s="10" t="s">
        <v>102</v>
      </c>
      <c r="T79" s="14">
        <v>2.0833333333333332E-2</v>
      </c>
      <c r="U79" s="10" t="s">
        <v>102</v>
      </c>
      <c r="V79" s="10" t="s">
        <v>102</v>
      </c>
    </row>
    <row r="80" spans="1:22" x14ac:dyDescent="0.25">
      <c r="A80" s="6" t="s">
        <v>71</v>
      </c>
      <c r="B80" s="4">
        <v>37</v>
      </c>
      <c r="C80" s="7">
        <v>8.2167443926271372E-3</v>
      </c>
      <c r="D80" s="7"/>
      <c r="E80" s="10" t="s">
        <v>102</v>
      </c>
      <c r="F80" s="10" t="s">
        <v>102</v>
      </c>
      <c r="G80" s="10" t="s">
        <v>102</v>
      </c>
      <c r="H80" s="10" t="s">
        <v>102</v>
      </c>
      <c r="I80" s="10" t="s">
        <v>102</v>
      </c>
      <c r="J80" s="10" t="s">
        <v>102</v>
      </c>
      <c r="K80" s="10" t="s">
        <v>102</v>
      </c>
      <c r="L80" s="10" t="s">
        <v>102</v>
      </c>
      <c r="M80" s="10" t="s">
        <v>102</v>
      </c>
      <c r="N80" s="10" t="s">
        <v>102</v>
      </c>
      <c r="O80" s="10" t="s">
        <v>102</v>
      </c>
      <c r="P80" s="14">
        <v>2.0920502092050208E-2</v>
      </c>
      <c r="Q80" s="10" t="s">
        <v>102</v>
      </c>
      <c r="R80" s="10" t="s">
        <v>102</v>
      </c>
      <c r="S80" s="10" t="s">
        <v>102</v>
      </c>
      <c r="T80" s="10" t="s">
        <v>102</v>
      </c>
      <c r="U80" s="10" t="s">
        <v>102</v>
      </c>
      <c r="V80" s="10" t="s">
        <v>102</v>
      </c>
    </row>
    <row r="81" spans="1:22" x14ac:dyDescent="0.25">
      <c r="A81" s="6" t="s">
        <v>72</v>
      </c>
      <c r="B81" s="4">
        <v>35</v>
      </c>
      <c r="C81" s="7">
        <v>7.7725960470797243E-3</v>
      </c>
      <c r="D81" s="7"/>
      <c r="E81" s="10" t="s">
        <v>102</v>
      </c>
      <c r="F81" s="10" t="s">
        <v>102</v>
      </c>
      <c r="G81" s="10" t="s">
        <v>102</v>
      </c>
      <c r="H81" s="10" t="s">
        <v>102</v>
      </c>
      <c r="I81" s="10" t="s">
        <v>102</v>
      </c>
      <c r="J81" s="10" t="s">
        <v>102</v>
      </c>
      <c r="K81" s="10" t="s">
        <v>102</v>
      </c>
      <c r="L81" s="10" t="s">
        <v>102</v>
      </c>
      <c r="M81" s="10" t="s">
        <v>102</v>
      </c>
      <c r="N81" s="10" t="s">
        <v>102</v>
      </c>
      <c r="O81" s="10" t="s">
        <v>102</v>
      </c>
      <c r="P81" s="10" t="s">
        <v>102</v>
      </c>
      <c r="Q81" s="10" t="s">
        <v>102</v>
      </c>
      <c r="R81" s="10" t="s">
        <v>102</v>
      </c>
      <c r="S81" s="10" t="s">
        <v>102</v>
      </c>
      <c r="T81" s="14">
        <v>2.0833333333333332E-2</v>
      </c>
      <c r="U81" s="10" t="s">
        <v>102</v>
      </c>
      <c r="V81" s="10" t="s">
        <v>102</v>
      </c>
    </row>
    <row r="82" spans="1:22" x14ac:dyDescent="0.25">
      <c r="A82" s="6" t="s">
        <v>73</v>
      </c>
      <c r="B82" s="4">
        <v>34</v>
      </c>
      <c r="C82" s="7">
        <v>7.5505218743060184E-3</v>
      </c>
      <c r="D82" s="7"/>
      <c r="E82" s="10" t="s">
        <v>102</v>
      </c>
      <c r="F82" s="10" t="s">
        <v>102</v>
      </c>
      <c r="G82" s="10" t="s">
        <v>102</v>
      </c>
      <c r="H82" s="10" t="s">
        <v>102</v>
      </c>
      <c r="I82" s="10" t="s">
        <v>102</v>
      </c>
      <c r="J82" s="10" t="s">
        <v>102</v>
      </c>
      <c r="K82" s="10" t="s">
        <v>102</v>
      </c>
      <c r="L82" s="14">
        <v>2.1052631578947368E-2</v>
      </c>
      <c r="M82" s="10" t="s">
        <v>102</v>
      </c>
      <c r="N82" s="10" t="s">
        <v>102</v>
      </c>
      <c r="O82" s="14">
        <v>3.125E-2</v>
      </c>
      <c r="P82" s="10" t="s">
        <v>102</v>
      </c>
      <c r="Q82" s="10" t="s">
        <v>102</v>
      </c>
      <c r="R82" s="10" t="s">
        <v>102</v>
      </c>
      <c r="S82" s="10" t="s">
        <v>102</v>
      </c>
      <c r="T82" s="10" t="s">
        <v>102</v>
      </c>
      <c r="U82" s="10" t="s">
        <v>102</v>
      </c>
      <c r="V82" s="10" t="s">
        <v>102</v>
      </c>
    </row>
    <row r="83" spans="1:22" x14ac:dyDescent="0.25">
      <c r="A83" s="6" t="s">
        <v>74</v>
      </c>
      <c r="B83" s="4">
        <v>34</v>
      </c>
      <c r="C83" s="7">
        <v>7.5505218743060184E-3</v>
      </c>
      <c r="D83" s="7"/>
      <c r="E83" s="10" t="s">
        <v>102</v>
      </c>
      <c r="F83" s="10" t="s">
        <v>102</v>
      </c>
      <c r="G83" s="10" t="s">
        <v>102</v>
      </c>
      <c r="H83" s="10" t="s">
        <v>102</v>
      </c>
      <c r="I83" s="10" t="s">
        <v>102</v>
      </c>
      <c r="J83" s="10" t="s">
        <v>102</v>
      </c>
      <c r="K83" s="14">
        <v>2.1276595744680851E-2</v>
      </c>
      <c r="L83" s="10" t="s">
        <v>102</v>
      </c>
      <c r="M83" s="10" t="s">
        <v>102</v>
      </c>
      <c r="N83" s="10" t="s">
        <v>102</v>
      </c>
      <c r="O83" s="10" t="s">
        <v>102</v>
      </c>
      <c r="P83" s="10" t="s">
        <v>102</v>
      </c>
      <c r="Q83" s="10" t="s">
        <v>102</v>
      </c>
      <c r="R83" s="10" t="s">
        <v>102</v>
      </c>
      <c r="S83" s="10" t="s">
        <v>102</v>
      </c>
      <c r="T83" s="10" t="s">
        <v>102</v>
      </c>
      <c r="U83" s="10" t="s">
        <v>102</v>
      </c>
      <c r="V83" s="10" t="s">
        <v>102</v>
      </c>
    </row>
    <row r="84" spans="1:22" x14ac:dyDescent="0.25">
      <c r="A84" s="17" t="s">
        <v>75</v>
      </c>
      <c r="B84" s="18">
        <v>34</v>
      </c>
      <c r="C84" s="7">
        <v>7.5505218743060184E-3</v>
      </c>
      <c r="D84" s="7"/>
      <c r="E84" s="10" t="s">
        <v>102</v>
      </c>
      <c r="F84" s="10" t="s">
        <v>102</v>
      </c>
      <c r="G84" s="10" t="s">
        <v>102</v>
      </c>
      <c r="H84" s="10" t="s">
        <v>102</v>
      </c>
      <c r="I84" s="10" t="s">
        <v>102</v>
      </c>
      <c r="J84" s="14">
        <v>2.9850746268656716E-2</v>
      </c>
      <c r="K84" s="10" t="s">
        <v>102</v>
      </c>
      <c r="L84" s="10" t="s">
        <v>102</v>
      </c>
      <c r="M84" s="10" t="s">
        <v>102</v>
      </c>
      <c r="N84" s="10" t="s">
        <v>102</v>
      </c>
      <c r="O84" s="10" t="s">
        <v>102</v>
      </c>
      <c r="P84" s="10" t="s">
        <v>102</v>
      </c>
      <c r="Q84" s="10" t="s">
        <v>102</v>
      </c>
      <c r="R84" s="10" t="s">
        <v>102</v>
      </c>
      <c r="S84" s="10" t="s">
        <v>102</v>
      </c>
      <c r="T84" s="10" t="s">
        <v>102</v>
      </c>
      <c r="U84" s="10" t="s">
        <v>102</v>
      </c>
      <c r="V84" s="10" t="s">
        <v>102</v>
      </c>
    </row>
    <row r="85" spans="1:22" x14ac:dyDescent="0.25">
      <c r="A85" s="6" t="s">
        <v>76</v>
      </c>
      <c r="B85" s="4">
        <v>28</v>
      </c>
      <c r="C85" s="7">
        <v>6.2180768376637798E-3</v>
      </c>
      <c r="D85" s="7"/>
      <c r="E85" s="10" t="s">
        <v>102</v>
      </c>
      <c r="F85" s="10" t="s">
        <v>102</v>
      </c>
      <c r="G85" s="10" t="s">
        <v>102</v>
      </c>
      <c r="H85" s="10" t="s">
        <v>102</v>
      </c>
      <c r="I85" s="10" t="s">
        <v>102</v>
      </c>
      <c r="J85" s="10" t="s">
        <v>102</v>
      </c>
      <c r="K85" s="10" t="s">
        <v>102</v>
      </c>
      <c r="L85" s="10" t="s">
        <v>102</v>
      </c>
      <c r="M85" s="10" t="s">
        <v>102</v>
      </c>
      <c r="N85" s="10" t="s">
        <v>102</v>
      </c>
      <c r="O85" s="10" t="s">
        <v>102</v>
      </c>
      <c r="P85" s="10" t="s">
        <v>102</v>
      </c>
      <c r="Q85" s="10" t="s">
        <v>102</v>
      </c>
      <c r="R85" s="10" t="s">
        <v>102</v>
      </c>
      <c r="S85" s="10" t="s">
        <v>102</v>
      </c>
      <c r="T85" s="10" t="s">
        <v>102</v>
      </c>
      <c r="U85" s="14">
        <v>2.3474178403755867E-2</v>
      </c>
      <c r="V85" s="10" t="s">
        <v>102</v>
      </c>
    </row>
    <row r="86" spans="1:22" x14ac:dyDescent="0.25">
      <c r="A86" s="6" t="s">
        <v>77</v>
      </c>
      <c r="B86" s="4">
        <v>26</v>
      </c>
      <c r="C86" s="7">
        <v>5.773928492116367E-3</v>
      </c>
      <c r="D86" s="7"/>
      <c r="E86" s="10" t="s">
        <v>102</v>
      </c>
      <c r="F86" s="10" t="s">
        <v>102</v>
      </c>
      <c r="G86" s="10" t="s">
        <v>102</v>
      </c>
      <c r="H86" s="10" t="s">
        <v>102</v>
      </c>
      <c r="I86" s="10" t="s">
        <v>102</v>
      </c>
      <c r="J86" s="14">
        <v>2.2388059701492536E-2</v>
      </c>
      <c r="K86" s="14">
        <v>2.1276595744680851E-2</v>
      </c>
      <c r="L86" s="10" t="s">
        <v>102</v>
      </c>
      <c r="M86" s="10" t="s">
        <v>102</v>
      </c>
      <c r="N86" s="10" t="s">
        <v>102</v>
      </c>
      <c r="O86" s="10" t="s">
        <v>102</v>
      </c>
      <c r="P86" s="10" t="s">
        <v>102</v>
      </c>
      <c r="Q86" s="10" t="s">
        <v>102</v>
      </c>
      <c r="R86" s="10" t="s">
        <v>102</v>
      </c>
      <c r="S86" s="10" t="s">
        <v>102</v>
      </c>
      <c r="T86" s="10" t="s">
        <v>102</v>
      </c>
      <c r="U86" s="10" t="s">
        <v>102</v>
      </c>
      <c r="V86" s="10" t="s">
        <v>102</v>
      </c>
    </row>
    <row r="87" spans="1:22" x14ac:dyDescent="0.25">
      <c r="A87" s="17" t="s">
        <v>78</v>
      </c>
      <c r="B87" s="18">
        <v>25</v>
      </c>
      <c r="C87" s="7">
        <v>5.5518543193426601E-3</v>
      </c>
      <c r="D87" s="7"/>
      <c r="E87" s="10" t="s">
        <v>102</v>
      </c>
      <c r="F87" s="10" t="s">
        <v>102</v>
      </c>
      <c r="G87" s="10" t="s">
        <v>102</v>
      </c>
      <c r="H87" s="14">
        <v>2.5477707006369428E-2</v>
      </c>
      <c r="I87" s="10" t="s">
        <v>102</v>
      </c>
      <c r="J87" s="10" t="s">
        <v>102</v>
      </c>
      <c r="K87" s="10" t="s">
        <v>102</v>
      </c>
      <c r="L87" s="10" t="s">
        <v>102</v>
      </c>
      <c r="M87" s="10" t="s">
        <v>102</v>
      </c>
      <c r="N87" s="10" t="s">
        <v>102</v>
      </c>
      <c r="O87" s="10" t="s">
        <v>102</v>
      </c>
      <c r="P87" s="10" t="s">
        <v>102</v>
      </c>
      <c r="Q87" s="10" t="s">
        <v>102</v>
      </c>
      <c r="R87" s="10" t="s">
        <v>102</v>
      </c>
      <c r="S87" s="10" t="s">
        <v>102</v>
      </c>
      <c r="T87" s="10" t="s">
        <v>102</v>
      </c>
      <c r="U87" s="10" t="s">
        <v>102</v>
      </c>
      <c r="V87" s="10" t="s">
        <v>102</v>
      </c>
    </row>
    <row r="88" spans="1:22" x14ac:dyDescent="0.25">
      <c r="A88" s="6" t="s">
        <v>79</v>
      </c>
      <c r="B88" s="4">
        <v>15</v>
      </c>
      <c r="C88" s="7">
        <v>3.3311125916055963E-3</v>
      </c>
      <c r="D88" s="7"/>
      <c r="E88" s="10" t="s">
        <v>102</v>
      </c>
      <c r="F88" s="10" t="s">
        <v>102</v>
      </c>
      <c r="G88" s="10" t="s">
        <v>102</v>
      </c>
      <c r="H88" s="10" t="s">
        <v>102</v>
      </c>
      <c r="I88" s="10" t="s">
        <v>102</v>
      </c>
      <c r="J88" s="10" t="s">
        <v>102</v>
      </c>
      <c r="K88" s="10" t="s">
        <v>102</v>
      </c>
      <c r="L88" s="10" t="s">
        <v>102</v>
      </c>
      <c r="M88" s="10" t="s">
        <v>102</v>
      </c>
      <c r="N88" s="10" t="s">
        <v>102</v>
      </c>
      <c r="O88" s="14">
        <v>2.0833333333333332E-2</v>
      </c>
      <c r="P88" s="10" t="s">
        <v>102</v>
      </c>
      <c r="Q88" s="10" t="s">
        <v>102</v>
      </c>
      <c r="R88" s="10" t="s">
        <v>102</v>
      </c>
      <c r="S88" s="10" t="s">
        <v>102</v>
      </c>
      <c r="T88" s="10" t="s">
        <v>102</v>
      </c>
      <c r="U88" s="10" t="s">
        <v>102</v>
      </c>
      <c r="V88" s="10" t="s">
        <v>102</v>
      </c>
    </row>
    <row r="89" spans="1:22" x14ac:dyDescent="0.25">
      <c r="A89" s="19" t="s">
        <v>107</v>
      </c>
      <c r="B89" s="20">
        <v>4471</v>
      </c>
      <c r="C89" s="21"/>
      <c r="D89" s="21"/>
      <c r="E89" s="22">
        <v>368</v>
      </c>
      <c r="F89" s="23">
        <v>386</v>
      </c>
      <c r="G89" s="22">
        <v>335</v>
      </c>
      <c r="H89" s="22">
        <v>155</v>
      </c>
      <c r="I89" s="22">
        <v>275</v>
      </c>
      <c r="J89" s="22">
        <v>133</v>
      </c>
      <c r="K89" s="22">
        <v>140</v>
      </c>
      <c r="L89" s="22">
        <v>189</v>
      </c>
      <c r="M89" s="23">
        <v>167</v>
      </c>
      <c r="N89" s="23">
        <v>227</v>
      </c>
      <c r="O89" s="23">
        <v>191</v>
      </c>
      <c r="P89" s="23">
        <v>238</v>
      </c>
      <c r="Q89" s="23">
        <v>334</v>
      </c>
      <c r="R89" s="23">
        <v>113</v>
      </c>
      <c r="S89" s="22">
        <v>153</v>
      </c>
      <c r="T89" s="23">
        <v>141</v>
      </c>
      <c r="U89" s="23">
        <v>211</v>
      </c>
      <c r="V89" s="23">
        <v>715</v>
      </c>
    </row>
    <row r="90" spans="1:22" ht="27.75" customHeight="1" x14ac:dyDescent="0.25">
      <c r="A90" s="31" t="s">
        <v>108</v>
      </c>
      <c r="B90" s="30">
        <f>B7+B12+B23+B34+B54+B89</f>
        <v>177207</v>
      </c>
      <c r="C90" s="32"/>
      <c r="D90" s="32"/>
      <c r="E90" s="30">
        <f t="shared" ref="E90:V90" si="0">E7+E12+E23+E34+E54+E89</f>
        <v>13360</v>
      </c>
      <c r="F90" s="30">
        <f t="shared" si="0"/>
        <v>15212</v>
      </c>
      <c r="G90" s="30">
        <f t="shared" si="0"/>
        <v>11843</v>
      </c>
      <c r="H90" s="30">
        <f t="shared" si="0"/>
        <v>6039</v>
      </c>
      <c r="I90" s="30">
        <f t="shared" si="0"/>
        <v>11331</v>
      </c>
      <c r="J90" s="30">
        <f t="shared" si="0"/>
        <v>6192</v>
      </c>
      <c r="K90" s="30">
        <f t="shared" si="0"/>
        <v>5331</v>
      </c>
      <c r="L90" s="30">
        <f t="shared" si="0"/>
        <v>7985</v>
      </c>
      <c r="M90" s="30">
        <f t="shared" si="0"/>
        <v>5889</v>
      </c>
      <c r="N90" s="30">
        <f t="shared" si="0"/>
        <v>7870</v>
      </c>
      <c r="O90" s="30">
        <f t="shared" si="0"/>
        <v>7393</v>
      </c>
      <c r="P90" s="30">
        <f t="shared" si="0"/>
        <v>10103</v>
      </c>
      <c r="Q90" s="30">
        <f t="shared" si="0"/>
        <v>11192</v>
      </c>
      <c r="R90" s="30">
        <f t="shared" si="0"/>
        <v>5181</v>
      </c>
      <c r="S90" s="30">
        <f t="shared" si="0"/>
        <v>7294</v>
      </c>
      <c r="T90" s="30">
        <f t="shared" si="0"/>
        <v>6532</v>
      </c>
      <c r="U90" s="30">
        <f t="shared" si="0"/>
        <v>8423</v>
      </c>
      <c r="V90" s="30">
        <f t="shared" si="0"/>
        <v>300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is</dc:creator>
  <cp:lastModifiedBy>portis</cp:lastModifiedBy>
  <cp:revision>0</cp:revision>
  <dcterms:created xsi:type="dcterms:W3CDTF">2016-03-16T12:00:33Z</dcterms:created>
  <dcterms:modified xsi:type="dcterms:W3CDTF">2016-08-25T10:59:38Z</dcterms:modified>
  <dc:language>it-IT</dc:language>
</cp:coreProperties>
</file>